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hkbuhk-my.sharepoint.com/personal/liyi-xuan_hkbu_edu_hk/Documents/01_workspace/softcoral/writing/"/>
    </mc:Choice>
  </mc:AlternateContent>
  <xr:revisionPtr revIDLastSave="31" documentId="8_{5FC0A396-DABE-E64E-8059-36088704B68D}" xr6:coauthVersionLast="47" xr6:coauthVersionMax="47" xr10:uidLastSave="{6DF1AD1D-F1BC-244E-9BED-21097ADAD885}"/>
  <bookViews>
    <workbookView xWindow="11120" yWindow="1760" windowWidth="25960" windowHeight="17440" xr2:uid="{B20D8675-950F-AB47-BF40-74826DDACE94}"/>
  </bookViews>
  <sheets>
    <sheet name="species_info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2" i="1" l="1"/>
</calcChain>
</file>

<file path=xl/sharedStrings.xml><?xml version="1.0" encoding="utf-8"?>
<sst xmlns="http://schemas.openxmlformats.org/spreadsheetml/2006/main" count="406" uniqueCount="302">
  <si>
    <t>Organism</t>
  </si>
  <si>
    <t>Tree_Name</t>
  </si>
  <si>
    <t>Family</t>
  </si>
  <si>
    <t>Genus</t>
  </si>
  <si>
    <t>Full length (bp)</t>
  </si>
  <si>
    <t>A (%) (+)</t>
  </si>
  <si>
    <t>T (%) (+)</t>
  </si>
  <si>
    <t>C (%) (+)</t>
  </si>
  <si>
    <t>G (%) (+)</t>
  </si>
  <si>
    <t>A+T (%) (+)</t>
  </si>
  <si>
    <t>G+C (%) (+)</t>
  </si>
  <si>
    <t>AT skew (+)</t>
  </si>
  <si>
    <t>GC skew (+)</t>
  </si>
  <si>
    <t>AT skew (-)</t>
  </si>
  <si>
    <t>GC skew (-)</t>
  </si>
  <si>
    <t>GC skew (plus strand coding)</t>
  </si>
  <si>
    <t>OL616215.1</t>
  </si>
  <si>
    <t>Briareum hamrum</t>
  </si>
  <si>
    <t>Briareum_hamrum_OL616215</t>
  </si>
  <si>
    <t>Briareidae</t>
  </si>
  <si>
    <t>Briareum</t>
  </si>
  <si>
    <t>DQ640649.1</t>
  </si>
  <si>
    <t>Briareum asbestinum</t>
  </si>
  <si>
    <t>Briareum_asbestinum_DQ640649</t>
  </si>
  <si>
    <t>OL616220.1</t>
  </si>
  <si>
    <t>Chelidonisis aurantiaca mexicana</t>
  </si>
  <si>
    <t>Chelidonisis_aurantiaca_mexicana_OL616220</t>
  </si>
  <si>
    <t>Chelidonisididae</t>
  </si>
  <si>
    <t>Chelidonisis</t>
  </si>
  <si>
    <t>OK053819.1</t>
  </si>
  <si>
    <t>Metallogorgia melanotrichos</t>
  </si>
  <si>
    <t>Metallogorgia_melanotrichos_OK053819</t>
  </si>
  <si>
    <t>Chrysogorgiidae</t>
  </si>
  <si>
    <t>Metallogorgia</t>
  </si>
  <si>
    <t>OL616221.1</t>
  </si>
  <si>
    <t>Chrysogorgia tricaulis</t>
  </si>
  <si>
    <t>Chrysogorgia_tricaulis_OL616221</t>
  </si>
  <si>
    <t>Chrysogorgia</t>
  </si>
  <si>
    <t>OL616266.1</t>
  </si>
  <si>
    <t>Radicipes sp. ANT176</t>
  </si>
  <si>
    <t>Radicipes_sp__ANT176_OL616266</t>
  </si>
  <si>
    <t>Radicipes</t>
  </si>
  <si>
    <t>PP191143.1</t>
  </si>
  <si>
    <t>Chrysogorgia sp.</t>
  </si>
  <si>
    <t>Chrysogorgia_sp__PP191143</t>
  </si>
  <si>
    <t>OL616265.1</t>
  </si>
  <si>
    <t>Pseudoanthomastus sp. ANT287</t>
  </si>
  <si>
    <t>Pseudoanthomastus_sp__ANT287_OL616265</t>
  </si>
  <si>
    <t>Coralliidae</t>
  </si>
  <si>
    <t>Pseudoanthomastus</t>
  </si>
  <si>
    <t>KM015352.1</t>
  </si>
  <si>
    <t>Anthomastus sp. USNM 1171062</t>
  </si>
  <si>
    <t>Anthomastus_sp__USNM_1171062_KM015352</t>
  </si>
  <si>
    <t>Anthomastus</t>
  </si>
  <si>
    <t>KM015353.1</t>
  </si>
  <si>
    <t>Anthomastus sp. USNM 1081145</t>
  </si>
  <si>
    <t>Anthomastus_sp__USNM_1081145_KM015353</t>
  </si>
  <si>
    <t>OL616208.1</t>
  </si>
  <si>
    <t>Anthomastinae sp. n. ANT85</t>
  </si>
  <si>
    <t>Anthomastinae_sp__n__ANT85_OL616208</t>
  </si>
  <si>
    <t>Anthomastinae</t>
  </si>
  <si>
    <t>OL616209.1</t>
  </si>
  <si>
    <t>Anthomastus sp. ANT22</t>
  </si>
  <si>
    <t>Anthomastus_sp__ANT22_OL616209</t>
  </si>
  <si>
    <t>OL616289.1</t>
  </si>
  <si>
    <t>Anthomastus grandiflorus</t>
  </si>
  <si>
    <t>Anthomastus_grandiflorus_OL616289</t>
  </si>
  <si>
    <t>JX508792.1</t>
  </si>
  <si>
    <t>Paraminabea aldersladei</t>
  </si>
  <si>
    <t>Paraminabea_aldersladei_JX508792</t>
  </si>
  <si>
    <t>Paraminabea</t>
  </si>
  <si>
    <t>AB595189.1</t>
  </si>
  <si>
    <t>Corallium japonicum</t>
  </si>
  <si>
    <t>Corallium_japonicum_AB595189</t>
  </si>
  <si>
    <t>Corallium</t>
  </si>
  <si>
    <t>AB595190.1</t>
  </si>
  <si>
    <t>Pleurocorallium konojoi</t>
  </si>
  <si>
    <t>Pleurocorallium_konojoi_AB595190</t>
  </si>
  <si>
    <t>Pleurocorallium</t>
  </si>
  <si>
    <t>AB700134.1</t>
  </si>
  <si>
    <t>Pleurocorallium elatius</t>
  </si>
  <si>
    <t>Pleurocorallium_elatius_AB700134</t>
  </si>
  <si>
    <t>AB700135.1</t>
  </si>
  <si>
    <t>Pleurocorallium_elatius_AB700135</t>
  </si>
  <si>
    <t>AB700136.1</t>
  </si>
  <si>
    <t>Corallium rubrum</t>
  </si>
  <si>
    <t>Corallium_rubrum_AB700136</t>
  </si>
  <si>
    <t>KC782347.1</t>
  </si>
  <si>
    <t>Pleurocorallium secundum</t>
  </si>
  <si>
    <t>Pleurocorallium_secundum_KC782347</t>
  </si>
  <si>
    <t>KC782348.1</t>
  </si>
  <si>
    <t>Hemicorallium laauense</t>
  </si>
  <si>
    <t>Hemicorallium_laauense_KC782348</t>
  </si>
  <si>
    <t>Hemicorallium</t>
  </si>
  <si>
    <t>KC782349.1</t>
  </si>
  <si>
    <t>Paragorgia sp. USNM 1075769</t>
  </si>
  <si>
    <t>Paragorgia_sp__USNM_1075769_KC782349</t>
  </si>
  <si>
    <t>Paragorgia</t>
  </si>
  <si>
    <t>KC782350.1</t>
  </si>
  <si>
    <t>Paragorgia sp. 1075761</t>
  </si>
  <si>
    <t>Paragorgia_sp__1075761_KC782350</t>
  </si>
  <si>
    <t>KC782351.1</t>
  </si>
  <si>
    <t>Paragorgia sp. 1072362</t>
  </si>
  <si>
    <t>Paragorgia_sp__1072362_KC782351</t>
  </si>
  <si>
    <t>KC782352.1</t>
  </si>
  <si>
    <t>Hemicorallium imperiale</t>
  </si>
  <si>
    <t>Hemicorallium_imperiale_KC782352</t>
  </si>
  <si>
    <t>KC782353.1</t>
  </si>
  <si>
    <t>Pleurocorallium porcellanum</t>
  </si>
  <si>
    <t>Pleurocorallium_porcellanum_KC782353</t>
  </si>
  <si>
    <t>KC782354.1</t>
  </si>
  <si>
    <t>Paragorgia sp. 1072339</t>
  </si>
  <si>
    <t>Paragorgia_sp__1072339_KC782354</t>
  </si>
  <si>
    <t>KC782355.1</t>
  </si>
  <si>
    <t>Hemicorallium_imperiale_KC782355</t>
  </si>
  <si>
    <t>KC782356.1</t>
  </si>
  <si>
    <t>Paragorgia sp. 1075741</t>
  </si>
  <si>
    <t>Paragorgia_sp__1075741_KC782356</t>
  </si>
  <si>
    <t>KF785800.1</t>
  </si>
  <si>
    <t>Paragorgia coralloides</t>
  </si>
  <si>
    <t>Paragorgia_coralloides_KF785800</t>
  </si>
  <si>
    <t>KF785801.1</t>
  </si>
  <si>
    <t>Paragorgia_coralloides_KF785801</t>
  </si>
  <si>
    <t>KM015354.1</t>
  </si>
  <si>
    <t>Sibogagorgia cauliflora</t>
  </si>
  <si>
    <t>Sibogagorgia_cauliflora_KM015354</t>
  </si>
  <si>
    <t>Sibogagorgia</t>
  </si>
  <si>
    <t>LC810941.1</t>
  </si>
  <si>
    <t>Paragorgia papillata</t>
  </si>
  <si>
    <t>Paragorgia_papillata_LC810941</t>
  </si>
  <si>
    <t>OQ819431.1</t>
  </si>
  <si>
    <t>Sibogagorgia dennisgordoni</t>
  </si>
  <si>
    <t>Sibogagorgia_dennisgordoni_OQ819431_1</t>
  </si>
  <si>
    <t>OQ819435.1</t>
  </si>
  <si>
    <t>Hemicorallium guttatum</t>
  </si>
  <si>
    <t>Hemicorallium_guttatum_OQ819435_1</t>
  </si>
  <si>
    <t>OQ819438.1</t>
  </si>
  <si>
    <t>Hemicorallium_guttatum_OQ819438_1</t>
  </si>
  <si>
    <t>Paraminabea carota S9</t>
  </si>
  <si>
    <t>Paraminabea_carota_S9_Paramin_a_S9_SK</t>
  </si>
  <si>
    <t>Paraminabea carota C1</t>
  </si>
  <si>
    <t>Paraminabea_carota_C1_Paraminabea_C1</t>
  </si>
  <si>
    <t>Paraminabea carota ZHSC1</t>
  </si>
  <si>
    <t>Paraminabea_carota_ZHSC1_ZHSC1_final</t>
  </si>
  <si>
    <t>Paraminabea rubeusa</t>
  </si>
  <si>
    <t>Paraminabea_rubeusa_ZHSC2_mt</t>
  </si>
  <si>
    <t>KJ541509.1</t>
  </si>
  <si>
    <t>Junceella fragilis</t>
  </si>
  <si>
    <t>Junceella_fragilis_KJ541509</t>
  </si>
  <si>
    <t>Ellisellidae</t>
  </si>
  <si>
    <t>Junceella</t>
  </si>
  <si>
    <t>KY230380.1</t>
  </si>
  <si>
    <t>Ellisella ceratophyta</t>
  </si>
  <si>
    <t>Ellisella_ceratophyta_KY230380</t>
  </si>
  <si>
    <t>Ellisella</t>
  </si>
  <si>
    <t>OL616227.1</t>
  </si>
  <si>
    <t>Dichotella gemmacea</t>
  </si>
  <si>
    <t>Dichotella_gemmacea_OL616227</t>
  </si>
  <si>
    <t>Dichotella</t>
  </si>
  <si>
    <t>OL616230.1</t>
  </si>
  <si>
    <t>Ellisella sp. ANT83</t>
  </si>
  <si>
    <t>Ellisella_sp__ANT83_OL616230</t>
  </si>
  <si>
    <t>OL616231.1</t>
  </si>
  <si>
    <t>Erythropodium caribaeorum</t>
  </si>
  <si>
    <t>Erythropodium_caribaeorum_OL616231</t>
  </si>
  <si>
    <t>Erythropodiidae</t>
  </si>
  <si>
    <t>Erythropodium</t>
  </si>
  <si>
    <t>KC521415.1</t>
  </si>
  <si>
    <t>Heliopora coerulea</t>
  </si>
  <si>
    <t>Heliopora_coerulea_KC521415</t>
  </si>
  <si>
    <t>Helioporidae</t>
  </si>
  <si>
    <t>Heliopora</t>
  </si>
  <si>
    <t>OL616236.1</t>
  </si>
  <si>
    <t>Heliopora_coerulea_OL616236</t>
  </si>
  <si>
    <t>OL616249.1</t>
  </si>
  <si>
    <t>Nanipora cf. kamurai ANT79</t>
  </si>
  <si>
    <t>Nanipora_cf__kamurai_ANT79_OL616249</t>
  </si>
  <si>
    <t>Nanipora</t>
  </si>
  <si>
    <t>OL616238.1</t>
  </si>
  <si>
    <t>Ideogorgia capensis</t>
  </si>
  <si>
    <t>Ideogorgia_capensis_OL616238</t>
  </si>
  <si>
    <t>Ideogorgiidae</t>
  </si>
  <si>
    <t>Ideogorgia</t>
  </si>
  <si>
    <t>NC_062034.1</t>
  </si>
  <si>
    <t>Trichogorgia capensis</t>
  </si>
  <si>
    <t>Trichogorgia_capensis_NC_062034</t>
  </si>
  <si>
    <t>Ifalukellidae</t>
  </si>
  <si>
    <t>Trichogorgia</t>
  </si>
  <si>
    <t>OL616240.1</t>
  </si>
  <si>
    <t>Isidoides armata</t>
  </si>
  <si>
    <t>Isidoides_armata_OL616240</t>
  </si>
  <si>
    <t>Isidoidae</t>
  </si>
  <si>
    <t>Isidoides</t>
  </si>
  <si>
    <t>EF622534.1</t>
  </si>
  <si>
    <t>Tridentisis candelabrum</t>
  </si>
  <si>
    <t>Tridentisis_candelabrum_EF622534</t>
  </si>
  <si>
    <t>Keratoisididae</t>
  </si>
  <si>
    <t>Tridentisis</t>
  </si>
  <si>
    <t>EF672731.2</t>
  </si>
  <si>
    <t>Acanella arbuscula</t>
  </si>
  <si>
    <t>Acanella_arbuscula_EF672731</t>
  </si>
  <si>
    <t>Acanella</t>
  </si>
  <si>
    <t>OL616196.1</t>
  </si>
  <si>
    <t>Acanella sp. ANT177</t>
  </si>
  <si>
    <t>Acanella_sp__ANT177_OL616196</t>
  </si>
  <si>
    <t>OL616242.1</t>
  </si>
  <si>
    <t>Keratoisidinae sp. ANT-29</t>
  </si>
  <si>
    <t>Keratoisidinae_sp__ANT_29_OL616242</t>
  </si>
  <si>
    <t>Keratoisidinae</t>
  </si>
  <si>
    <t>PP737596.1</t>
  </si>
  <si>
    <t>Keratoisis sp.</t>
  </si>
  <si>
    <t>Keratoisis_sp__PP737596</t>
  </si>
  <si>
    <t>Keratoisis</t>
  </si>
  <si>
    <t>OQ819436.1</t>
  </si>
  <si>
    <t>Isidella sp.</t>
  </si>
  <si>
    <t>Isidella_sp__OQ819436_1</t>
  </si>
  <si>
    <t>OQ819439.1</t>
  </si>
  <si>
    <t>Lepidisis sp.</t>
  </si>
  <si>
    <t>Lepidisis_sp__OQ819439_1</t>
  </si>
  <si>
    <t>OR333847.1</t>
  </si>
  <si>
    <t>Keratoisididae sp.</t>
  </si>
  <si>
    <t>Keratoisididae_sp__OR333847_1</t>
  </si>
  <si>
    <t>OR333848.1</t>
  </si>
  <si>
    <t>Keratoisididae_sp__OR333848_1</t>
  </si>
  <si>
    <t>Parasphaerasclera hongkongensis</t>
  </si>
  <si>
    <t>Parasphaerasclera_hongkongensis_Parasph_a_S1_SK</t>
  </si>
  <si>
    <t>Parasphaerascleridae</t>
  </si>
  <si>
    <t>Parasphaerasclera</t>
  </si>
  <si>
    <t>OL616257.1</t>
  </si>
  <si>
    <t>Parasphaerasclera valdiviae</t>
  </si>
  <si>
    <t>Parasphaerasclera_valdiviae_OL616257</t>
  </si>
  <si>
    <t>OL616259.1</t>
  </si>
  <si>
    <t>Parisis sp. ANT113</t>
  </si>
  <si>
    <t>Parisis_sp__ANT113_OL616259</t>
  </si>
  <si>
    <t>Parisididae</t>
  </si>
  <si>
    <t>Parisis</t>
  </si>
  <si>
    <t>OQ819434.1</t>
  </si>
  <si>
    <t>Candidella helminthophora</t>
  </si>
  <si>
    <t>Candidella_helminthophora_OQ819434_1</t>
  </si>
  <si>
    <t>Primnoidae</t>
  </si>
  <si>
    <t>Candidella</t>
  </si>
  <si>
    <t>OQ819437.1</t>
  </si>
  <si>
    <t>Calyptrophora wyvillei</t>
  </si>
  <si>
    <t>Calyptrophora_wyvillei_OQ819437_1</t>
  </si>
  <si>
    <t>OZ123374.1</t>
  </si>
  <si>
    <t>Callogorgia gracilis</t>
  </si>
  <si>
    <t>Callogorgia_gracilis_OZ123374_1</t>
  </si>
  <si>
    <t>KM015351.1</t>
  </si>
  <si>
    <t>Narella hawaiiensis</t>
  </si>
  <si>
    <t>Narella_hawaiiensis_KM015351</t>
  </si>
  <si>
    <t>Narella</t>
  </si>
  <si>
    <t>MG573069.1</t>
  </si>
  <si>
    <t>Plumarella spinosa</t>
  </si>
  <si>
    <t>Plumarella_spinosa_MG573069</t>
  </si>
  <si>
    <t>Plumarella</t>
  </si>
  <si>
    <t>MH719202.1</t>
  </si>
  <si>
    <t>Callogorgia cf. gracilis EE-2018</t>
  </si>
  <si>
    <t>Callogorgia_cf__gracilis_EE_2018_MH719202</t>
  </si>
  <si>
    <t>Callogorgia</t>
  </si>
  <si>
    <t>MK256615.1</t>
  </si>
  <si>
    <t>Plumarella adhaerans</t>
  </si>
  <si>
    <t>Plumarella_adhaerans_MK256615</t>
  </si>
  <si>
    <t>OL616217.1</t>
  </si>
  <si>
    <t>Candidella imbricata</t>
  </si>
  <si>
    <t>Candidella_imbricata_OL616217</t>
  </si>
  <si>
    <t>OL616262.1</t>
  </si>
  <si>
    <t>Primnoella chilensis</t>
  </si>
  <si>
    <t>Primnoella_chilensis_OL616262</t>
  </si>
  <si>
    <t>Primnoella</t>
  </si>
  <si>
    <t>OR197546.1</t>
  </si>
  <si>
    <t>Abyssoprimnoa gemina</t>
  </si>
  <si>
    <t>Abyssoprimnoa_gemina_OR197546</t>
  </si>
  <si>
    <t>Abyssoprimnoa</t>
  </si>
  <si>
    <t>MT254527.1</t>
  </si>
  <si>
    <t>Telestula humilis</t>
  </si>
  <si>
    <t>Telestula_humilis_MT254527</t>
  </si>
  <si>
    <t>Sarcodictyonidae</t>
  </si>
  <si>
    <t>Telestula</t>
  </si>
  <si>
    <t>MT254530.1</t>
  </si>
  <si>
    <t>Telestula cf. batoni AP-2020</t>
  </si>
  <si>
    <t>Telestula_cf__batoni_AP_2020_MT254530</t>
  </si>
  <si>
    <t>MT254532.1</t>
  </si>
  <si>
    <t>Telestula septentrionalis</t>
  </si>
  <si>
    <t>Telestula_septentrionalis_MT254532</t>
  </si>
  <si>
    <t>OL616237.1</t>
  </si>
  <si>
    <t>Homophyton verrucosum</t>
  </si>
  <si>
    <t>Homophyton_verrucosum_OL616237</t>
  </si>
  <si>
    <t>Spongiodermidae</t>
  </si>
  <si>
    <t>Homophyton</t>
  </si>
  <si>
    <t>+: major strand; -: minus strand</t>
  </si>
  <si>
    <t>Isidella</t>
  </si>
  <si>
    <t>Lepidisis_sp</t>
  </si>
  <si>
    <t>Calyptrophora</t>
  </si>
  <si>
    <t>PQ009932.1</t>
  </si>
  <si>
    <t>Parasphaerasclera mcfaddenae</t>
  </si>
  <si>
    <t>Parasphaerasclera_mcfaddenae_PQ009932</t>
  </si>
  <si>
    <t>HZ02</t>
  </si>
  <si>
    <t>Table S3</t>
  </si>
  <si>
    <t>SCSTMBC024254</t>
  </si>
  <si>
    <t>SCSTMBC024255</t>
  </si>
  <si>
    <t>SCSTMBC024257</t>
  </si>
  <si>
    <t>SCSTMBC02425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2"/>
      <color theme="1"/>
      <name val="Aptos Narrow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B82023-3329-364D-BA48-D36E80AFED97}">
  <dimension ref="A1:Q81"/>
  <sheetViews>
    <sheetView tabSelected="1" workbookViewId="0">
      <pane ySplit="2" topLeftCell="A3" activePane="bottomLeft" state="frozen"/>
      <selection pane="bottomLeft" activeCell="A43" sqref="A43"/>
    </sheetView>
  </sheetViews>
  <sheetFormatPr baseColWidth="10" defaultRowHeight="16" x14ac:dyDescent="0.2"/>
  <cols>
    <col min="1" max="1" width="11.6640625" customWidth="1"/>
  </cols>
  <sheetData>
    <row r="1" spans="1:17" x14ac:dyDescent="0.2">
      <c r="A1" s="1" t="s">
        <v>297</v>
      </c>
    </row>
    <row r="2" spans="1:17" x14ac:dyDescent="0.2">
      <c r="A2" t="str">
        <f>"ID"</f>
        <v>ID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N2" t="s">
        <v>12</v>
      </c>
      <c r="O2" t="s">
        <v>13</v>
      </c>
      <c r="P2" t="s">
        <v>14</v>
      </c>
      <c r="Q2" t="s">
        <v>15</v>
      </c>
    </row>
    <row r="3" spans="1:17" x14ac:dyDescent="0.2">
      <c r="A3" t="s">
        <v>16</v>
      </c>
      <c r="B3" t="s">
        <v>17</v>
      </c>
      <c r="C3" t="s">
        <v>18</v>
      </c>
      <c r="D3" t="s">
        <v>19</v>
      </c>
      <c r="E3" t="s">
        <v>20</v>
      </c>
      <c r="F3">
        <v>18993</v>
      </c>
      <c r="G3">
        <v>29.7</v>
      </c>
      <c r="H3">
        <v>33.200000000000003</v>
      </c>
      <c r="I3">
        <v>17.3</v>
      </c>
      <c r="J3">
        <v>19.8</v>
      </c>
      <c r="K3">
        <v>62.9</v>
      </c>
      <c r="L3">
        <v>37.1</v>
      </c>
      <c r="M3">
        <v>-5.5E-2</v>
      </c>
      <c r="N3">
        <v>6.7000000000000004E-2</v>
      </c>
      <c r="O3">
        <v>5.5E-2</v>
      </c>
      <c r="P3">
        <v>-6.7000000000000004E-2</v>
      </c>
      <c r="Q3">
        <v>7.1999999999999995E-2</v>
      </c>
    </row>
    <row r="4" spans="1:17" x14ac:dyDescent="0.2">
      <c r="A4" t="s">
        <v>21</v>
      </c>
      <c r="B4" t="s">
        <v>22</v>
      </c>
      <c r="C4" t="s">
        <v>23</v>
      </c>
      <c r="D4" t="s">
        <v>19</v>
      </c>
      <c r="E4" t="s">
        <v>20</v>
      </c>
      <c r="F4">
        <v>18632</v>
      </c>
      <c r="G4">
        <v>29.7</v>
      </c>
      <c r="H4">
        <v>33.200000000000003</v>
      </c>
      <c r="I4">
        <v>17.3</v>
      </c>
      <c r="J4">
        <v>19.8</v>
      </c>
      <c r="K4">
        <v>62.9</v>
      </c>
      <c r="L4">
        <v>37.1</v>
      </c>
      <c r="M4">
        <v>-5.6000000000000001E-2</v>
      </c>
      <c r="N4">
        <v>6.5000000000000002E-2</v>
      </c>
      <c r="O4">
        <v>5.6000000000000001E-2</v>
      </c>
      <c r="P4">
        <v>-6.5000000000000002E-2</v>
      </c>
      <c r="Q4">
        <v>6.9000000000000006E-2</v>
      </c>
    </row>
    <row r="5" spans="1:17" x14ac:dyDescent="0.2">
      <c r="A5" t="s">
        <v>24</v>
      </c>
      <c r="B5" t="s">
        <v>25</v>
      </c>
      <c r="C5" t="s">
        <v>26</v>
      </c>
      <c r="D5" t="s">
        <v>27</v>
      </c>
      <c r="E5" t="s">
        <v>28</v>
      </c>
      <c r="F5">
        <v>18977</v>
      </c>
      <c r="G5">
        <v>29.4</v>
      </c>
      <c r="H5">
        <v>33.299999999999997</v>
      </c>
      <c r="I5">
        <v>17.3</v>
      </c>
      <c r="J5">
        <v>20</v>
      </c>
      <c r="K5">
        <v>62.7</v>
      </c>
      <c r="L5">
        <v>37.299999999999997</v>
      </c>
      <c r="M5">
        <v>-6.2E-2</v>
      </c>
      <c r="N5">
        <v>7.3999999999999996E-2</v>
      </c>
      <c r="O5">
        <v>6.2E-2</v>
      </c>
      <c r="P5">
        <v>-7.3999999999999996E-2</v>
      </c>
      <c r="Q5">
        <v>7.8E-2</v>
      </c>
    </row>
    <row r="6" spans="1:17" x14ac:dyDescent="0.2">
      <c r="A6" t="s">
        <v>29</v>
      </c>
      <c r="B6" t="s">
        <v>30</v>
      </c>
      <c r="C6" t="s">
        <v>31</v>
      </c>
      <c r="D6" t="s">
        <v>32</v>
      </c>
      <c r="E6" t="s">
        <v>33</v>
      </c>
      <c r="F6">
        <v>18969</v>
      </c>
      <c r="G6">
        <v>29.5</v>
      </c>
      <c r="H6">
        <v>33.200000000000003</v>
      </c>
      <c r="I6">
        <v>17.100000000000001</v>
      </c>
      <c r="J6">
        <v>20.100000000000001</v>
      </c>
      <c r="K6">
        <v>62.7</v>
      </c>
      <c r="L6">
        <v>37.200000000000003</v>
      </c>
      <c r="M6">
        <v>-0.06</v>
      </c>
      <c r="N6">
        <v>0.08</v>
      </c>
      <c r="O6">
        <v>0.06</v>
      </c>
      <c r="P6">
        <v>-0.08</v>
      </c>
      <c r="Q6">
        <v>8.5000000000000006E-2</v>
      </c>
    </row>
    <row r="7" spans="1:17" x14ac:dyDescent="0.2">
      <c r="A7" t="s">
        <v>34</v>
      </c>
      <c r="B7" t="s">
        <v>35</v>
      </c>
      <c r="C7" t="s">
        <v>36</v>
      </c>
      <c r="D7" t="s">
        <v>32</v>
      </c>
      <c r="E7" t="s">
        <v>37</v>
      </c>
      <c r="F7">
        <v>18969</v>
      </c>
      <c r="G7">
        <v>29.5</v>
      </c>
      <c r="H7">
        <v>33.1</v>
      </c>
      <c r="I7">
        <v>17.399999999999999</v>
      </c>
      <c r="J7">
        <v>20</v>
      </c>
      <c r="K7">
        <v>62.6</v>
      </c>
      <c r="L7">
        <v>37.4</v>
      </c>
      <c r="M7">
        <v>-5.8999999999999997E-2</v>
      </c>
      <c r="N7">
        <v>7.0999999999999994E-2</v>
      </c>
      <c r="O7">
        <v>5.8999999999999997E-2</v>
      </c>
      <c r="P7">
        <v>-7.0999999999999994E-2</v>
      </c>
      <c r="Q7">
        <v>7.3999999999999996E-2</v>
      </c>
    </row>
    <row r="8" spans="1:17" x14ac:dyDescent="0.2">
      <c r="A8" t="s">
        <v>38</v>
      </c>
      <c r="B8" t="s">
        <v>39</v>
      </c>
      <c r="C8" t="s">
        <v>40</v>
      </c>
      <c r="D8" t="s">
        <v>32</v>
      </c>
      <c r="E8" t="s">
        <v>41</v>
      </c>
      <c r="F8">
        <v>18724</v>
      </c>
      <c r="G8">
        <v>29.5</v>
      </c>
      <c r="H8">
        <v>33.200000000000003</v>
      </c>
      <c r="I8">
        <v>17.3</v>
      </c>
      <c r="J8">
        <v>20</v>
      </c>
      <c r="K8">
        <v>62.7</v>
      </c>
      <c r="L8">
        <v>37.299999999999997</v>
      </c>
      <c r="M8">
        <v>-5.8999999999999997E-2</v>
      </c>
      <c r="N8">
        <v>7.0999999999999994E-2</v>
      </c>
      <c r="O8">
        <v>5.8999999999999997E-2</v>
      </c>
      <c r="P8">
        <v>-7.0999999999999994E-2</v>
      </c>
      <c r="Q8">
        <v>7.3999999999999996E-2</v>
      </c>
    </row>
    <row r="9" spans="1:17" x14ac:dyDescent="0.2">
      <c r="A9" t="s">
        <v>42</v>
      </c>
      <c r="B9" t="s">
        <v>43</v>
      </c>
      <c r="C9" t="s">
        <v>44</v>
      </c>
      <c r="D9" t="s">
        <v>32</v>
      </c>
      <c r="E9" t="s">
        <v>37</v>
      </c>
      <c r="F9">
        <v>18968</v>
      </c>
      <c r="G9">
        <v>29.5</v>
      </c>
      <c r="H9">
        <v>33.1</v>
      </c>
      <c r="I9">
        <v>17.3</v>
      </c>
      <c r="J9">
        <v>20</v>
      </c>
      <c r="K9">
        <v>62.6</v>
      </c>
      <c r="L9">
        <v>37.299999999999997</v>
      </c>
      <c r="M9">
        <v>-5.7000000000000002E-2</v>
      </c>
      <c r="N9">
        <v>7.1999999999999995E-2</v>
      </c>
      <c r="O9">
        <v>5.7000000000000002E-2</v>
      </c>
      <c r="P9">
        <v>-7.1999999999999995E-2</v>
      </c>
      <c r="Q9">
        <v>7.5999999999999998E-2</v>
      </c>
    </row>
    <row r="10" spans="1:17" x14ac:dyDescent="0.2">
      <c r="A10" t="s">
        <v>45</v>
      </c>
      <c r="B10" t="s">
        <v>46</v>
      </c>
      <c r="C10" t="s">
        <v>47</v>
      </c>
      <c r="D10" t="s">
        <v>48</v>
      </c>
      <c r="E10" t="s">
        <v>49</v>
      </c>
      <c r="F10">
        <v>18811</v>
      </c>
      <c r="G10">
        <v>32.1</v>
      </c>
      <c r="H10">
        <v>31.3</v>
      </c>
      <c r="I10">
        <v>17.899999999999999</v>
      </c>
      <c r="J10">
        <v>18.7</v>
      </c>
      <c r="K10">
        <v>63.4</v>
      </c>
      <c r="L10">
        <v>36.6</v>
      </c>
      <c r="M10">
        <v>1.0999999999999999E-2</v>
      </c>
      <c r="N10">
        <v>0.02</v>
      </c>
      <c r="O10">
        <v>-1.0999999999999999E-2</v>
      </c>
      <c r="P10">
        <v>-0.02</v>
      </c>
      <c r="Q10">
        <v>2.3E-2</v>
      </c>
    </row>
    <row r="11" spans="1:17" x14ac:dyDescent="0.2">
      <c r="A11" t="s">
        <v>50</v>
      </c>
      <c r="B11" t="s">
        <v>51</v>
      </c>
      <c r="C11" t="s">
        <v>52</v>
      </c>
      <c r="D11" t="s">
        <v>48</v>
      </c>
      <c r="E11" t="s">
        <v>53</v>
      </c>
      <c r="F11">
        <v>18715</v>
      </c>
      <c r="G11">
        <v>31.3</v>
      </c>
      <c r="H11">
        <v>32</v>
      </c>
      <c r="I11">
        <v>18.7</v>
      </c>
      <c r="J11">
        <v>18</v>
      </c>
      <c r="K11">
        <v>63.3</v>
      </c>
      <c r="L11">
        <v>36.700000000000003</v>
      </c>
      <c r="M11">
        <v>-0.01</v>
      </c>
      <c r="N11">
        <v>-0.02</v>
      </c>
      <c r="O11">
        <v>0.01</v>
      </c>
      <c r="P11">
        <v>0.02</v>
      </c>
      <c r="Q11">
        <v>-2.3E-2</v>
      </c>
    </row>
    <row r="12" spans="1:17" x14ac:dyDescent="0.2">
      <c r="A12" t="s">
        <v>54</v>
      </c>
      <c r="B12" t="s">
        <v>55</v>
      </c>
      <c r="C12" t="s">
        <v>56</v>
      </c>
      <c r="D12" t="s">
        <v>48</v>
      </c>
      <c r="E12" t="s">
        <v>53</v>
      </c>
      <c r="F12">
        <v>19124</v>
      </c>
      <c r="G12">
        <v>31.3</v>
      </c>
      <c r="H12">
        <v>31.8</v>
      </c>
      <c r="I12">
        <v>18.8</v>
      </c>
      <c r="J12">
        <v>18.100000000000001</v>
      </c>
      <c r="K12">
        <v>63.1</v>
      </c>
      <c r="L12">
        <v>36.9</v>
      </c>
      <c r="M12">
        <v>-8.9999999999999993E-3</v>
      </c>
      <c r="N12">
        <v>-0.02</v>
      </c>
      <c r="O12">
        <v>8.9999999999999993E-3</v>
      </c>
      <c r="P12">
        <v>0.02</v>
      </c>
      <c r="Q12">
        <v>-2.3E-2</v>
      </c>
    </row>
    <row r="13" spans="1:17" x14ac:dyDescent="0.2">
      <c r="A13" t="s">
        <v>57</v>
      </c>
      <c r="B13" t="s">
        <v>58</v>
      </c>
      <c r="C13" t="s">
        <v>59</v>
      </c>
      <c r="D13" t="s">
        <v>48</v>
      </c>
      <c r="E13" t="s">
        <v>60</v>
      </c>
      <c r="F13">
        <v>19045</v>
      </c>
      <c r="G13">
        <v>31.8</v>
      </c>
      <c r="H13">
        <v>31.1</v>
      </c>
      <c r="I13">
        <v>18.2</v>
      </c>
      <c r="J13">
        <v>18.899999999999999</v>
      </c>
      <c r="K13">
        <v>62.9</v>
      </c>
      <c r="L13">
        <v>37.1</v>
      </c>
      <c r="M13">
        <v>0.01</v>
      </c>
      <c r="N13">
        <v>1.7999999999999999E-2</v>
      </c>
      <c r="O13">
        <v>-0.01</v>
      </c>
      <c r="P13">
        <v>-1.7999999999999999E-2</v>
      </c>
      <c r="Q13">
        <v>2.1999999999999999E-2</v>
      </c>
    </row>
    <row r="14" spans="1:17" x14ac:dyDescent="0.2">
      <c r="A14" t="s">
        <v>61</v>
      </c>
      <c r="B14" t="s">
        <v>62</v>
      </c>
      <c r="C14" t="s">
        <v>63</v>
      </c>
      <c r="D14" t="s">
        <v>48</v>
      </c>
      <c r="E14" t="s">
        <v>53</v>
      </c>
      <c r="F14">
        <v>19102</v>
      </c>
      <c r="G14">
        <v>31.8</v>
      </c>
      <c r="H14">
        <v>31.2</v>
      </c>
      <c r="I14">
        <v>18.100000000000001</v>
      </c>
      <c r="J14">
        <v>18.899999999999999</v>
      </c>
      <c r="K14">
        <v>63</v>
      </c>
      <c r="L14">
        <v>37</v>
      </c>
      <c r="M14">
        <v>0.01</v>
      </c>
      <c r="N14">
        <v>0.02</v>
      </c>
      <c r="O14">
        <v>-0.01</v>
      </c>
      <c r="P14">
        <v>-0.02</v>
      </c>
      <c r="Q14">
        <v>2.1999999999999999E-2</v>
      </c>
    </row>
    <row r="15" spans="1:17" x14ac:dyDescent="0.2">
      <c r="A15" t="s">
        <v>64</v>
      </c>
      <c r="B15" t="s">
        <v>65</v>
      </c>
      <c r="C15" t="s">
        <v>66</v>
      </c>
      <c r="D15" t="s">
        <v>48</v>
      </c>
      <c r="E15" t="s">
        <v>53</v>
      </c>
      <c r="F15">
        <v>18835</v>
      </c>
      <c r="G15">
        <v>31.7</v>
      </c>
      <c r="H15">
        <v>30.7</v>
      </c>
      <c r="I15">
        <v>18.3</v>
      </c>
      <c r="J15">
        <v>18.899999999999999</v>
      </c>
      <c r="K15">
        <v>62.4</v>
      </c>
      <c r="L15">
        <v>37.200000000000003</v>
      </c>
      <c r="M15">
        <v>1.6E-2</v>
      </c>
      <c r="N15">
        <v>1.4E-2</v>
      </c>
      <c r="O15">
        <v>-1.6E-2</v>
      </c>
      <c r="P15">
        <v>-1.4E-2</v>
      </c>
      <c r="Q15">
        <v>1.7999999999999999E-2</v>
      </c>
    </row>
    <row r="16" spans="1:17" x14ac:dyDescent="0.2">
      <c r="A16" t="s">
        <v>67</v>
      </c>
      <c r="B16" t="s">
        <v>68</v>
      </c>
      <c r="C16" t="s">
        <v>69</v>
      </c>
      <c r="D16" t="s">
        <v>48</v>
      </c>
      <c r="E16" t="s">
        <v>70</v>
      </c>
      <c r="F16">
        <v>19886</v>
      </c>
      <c r="G16">
        <v>30</v>
      </c>
      <c r="H16">
        <v>32.5</v>
      </c>
      <c r="I16">
        <v>17.8</v>
      </c>
      <c r="J16">
        <v>19.7</v>
      </c>
      <c r="K16">
        <v>62.5</v>
      </c>
      <c r="L16">
        <v>37.5</v>
      </c>
      <c r="M16">
        <v>-0.04</v>
      </c>
      <c r="N16">
        <v>0.05</v>
      </c>
      <c r="O16">
        <v>0.04</v>
      </c>
      <c r="P16">
        <v>-0.05</v>
      </c>
      <c r="Q16">
        <v>5.8999999999999997E-2</v>
      </c>
    </row>
    <row r="17" spans="1:17" x14ac:dyDescent="0.2">
      <c r="A17" t="s">
        <v>71</v>
      </c>
      <c r="B17" t="s">
        <v>72</v>
      </c>
      <c r="C17" t="s">
        <v>73</v>
      </c>
      <c r="D17" t="s">
        <v>48</v>
      </c>
      <c r="E17" t="s">
        <v>74</v>
      </c>
      <c r="F17">
        <v>18913</v>
      </c>
      <c r="G17">
        <v>30.7</v>
      </c>
      <c r="H17">
        <v>31.5</v>
      </c>
      <c r="I17">
        <v>19.2</v>
      </c>
      <c r="J17">
        <v>18.600000000000001</v>
      </c>
      <c r="K17">
        <v>62.2</v>
      </c>
      <c r="L17">
        <v>37.799999999999997</v>
      </c>
      <c r="M17">
        <v>-1.2E-2</v>
      </c>
      <c r="N17">
        <v>-1.7000000000000001E-2</v>
      </c>
      <c r="O17">
        <v>1.2E-2</v>
      </c>
      <c r="P17">
        <v>1.7000000000000001E-2</v>
      </c>
      <c r="Q17">
        <v>-2.1000000000000001E-2</v>
      </c>
    </row>
    <row r="18" spans="1:17" x14ac:dyDescent="0.2">
      <c r="A18" t="s">
        <v>75</v>
      </c>
      <c r="B18" t="s">
        <v>76</v>
      </c>
      <c r="C18" t="s">
        <v>77</v>
      </c>
      <c r="D18" t="s">
        <v>48</v>
      </c>
      <c r="E18" t="s">
        <v>78</v>
      </c>
      <c r="F18">
        <v>18969</v>
      </c>
      <c r="G18">
        <v>29.9</v>
      </c>
      <c r="H18">
        <v>31.8</v>
      </c>
      <c r="I18">
        <v>18.3</v>
      </c>
      <c r="J18">
        <v>20</v>
      </c>
      <c r="K18">
        <v>61.7</v>
      </c>
      <c r="L18">
        <v>38.299999999999997</v>
      </c>
      <c r="M18">
        <v>-0.03</v>
      </c>
      <c r="N18">
        <v>4.5999999999999999E-2</v>
      </c>
      <c r="O18">
        <v>0.03</v>
      </c>
      <c r="P18">
        <v>-4.5999999999999999E-2</v>
      </c>
      <c r="Q18">
        <v>5.0999999999999997E-2</v>
      </c>
    </row>
    <row r="19" spans="1:17" x14ac:dyDescent="0.2">
      <c r="A19" t="s">
        <v>79</v>
      </c>
      <c r="B19" t="s">
        <v>80</v>
      </c>
      <c r="C19" t="s">
        <v>81</v>
      </c>
      <c r="D19" t="s">
        <v>48</v>
      </c>
      <c r="E19" t="s">
        <v>78</v>
      </c>
      <c r="F19">
        <v>18969</v>
      </c>
      <c r="G19">
        <v>30</v>
      </c>
      <c r="H19">
        <v>31.8</v>
      </c>
      <c r="I19">
        <v>18.2</v>
      </c>
      <c r="J19">
        <v>20</v>
      </c>
      <c r="K19">
        <v>61.8</v>
      </c>
      <c r="L19">
        <v>38.200000000000003</v>
      </c>
      <c r="M19">
        <v>-0.03</v>
      </c>
      <c r="N19">
        <v>4.5999999999999999E-2</v>
      </c>
      <c r="O19">
        <v>0.03</v>
      </c>
      <c r="P19">
        <v>-4.5999999999999999E-2</v>
      </c>
      <c r="Q19">
        <v>5.0999999999999997E-2</v>
      </c>
    </row>
    <row r="20" spans="1:17" x14ac:dyDescent="0.2">
      <c r="A20" t="s">
        <v>82</v>
      </c>
      <c r="B20" t="s">
        <v>80</v>
      </c>
      <c r="C20" t="s">
        <v>83</v>
      </c>
      <c r="D20" t="s">
        <v>48</v>
      </c>
      <c r="E20" t="s">
        <v>78</v>
      </c>
      <c r="F20">
        <v>18970</v>
      </c>
      <c r="G20">
        <v>30</v>
      </c>
      <c r="H20">
        <v>31.8</v>
      </c>
      <c r="I20">
        <v>18.2</v>
      </c>
      <c r="J20">
        <v>20</v>
      </c>
      <c r="K20">
        <v>61.8</v>
      </c>
      <c r="L20">
        <v>38.200000000000003</v>
      </c>
      <c r="M20">
        <v>-2.9000000000000001E-2</v>
      </c>
      <c r="N20">
        <v>4.5999999999999999E-2</v>
      </c>
      <c r="O20">
        <v>2.9000000000000001E-2</v>
      </c>
      <c r="P20">
        <v>-4.5999999999999999E-2</v>
      </c>
      <c r="Q20">
        <v>5.0999999999999997E-2</v>
      </c>
    </row>
    <row r="21" spans="1:17" x14ac:dyDescent="0.2">
      <c r="A21" t="s">
        <v>84</v>
      </c>
      <c r="B21" t="s">
        <v>85</v>
      </c>
      <c r="C21" t="s">
        <v>86</v>
      </c>
      <c r="D21" t="s">
        <v>48</v>
      </c>
      <c r="E21" t="s">
        <v>74</v>
      </c>
      <c r="F21">
        <v>18915</v>
      </c>
      <c r="G21">
        <v>30.7</v>
      </c>
      <c r="H21">
        <v>31.6</v>
      </c>
      <c r="I21">
        <v>19.100000000000001</v>
      </c>
      <c r="J21">
        <v>18.600000000000001</v>
      </c>
      <c r="K21">
        <v>62.3</v>
      </c>
      <c r="L21">
        <v>37.700000000000003</v>
      </c>
      <c r="M21">
        <v>-1.2999999999999999E-2</v>
      </c>
      <c r="N21">
        <v>-1.4E-2</v>
      </c>
      <c r="O21">
        <v>1.2999999999999999E-2</v>
      </c>
      <c r="P21">
        <v>1.4E-2</v>
      </c>
      <c r="Q21">
        <v>-1.9E-2</v>
      </c>
    </row>
    <row r="22" spans="1:17" x14ac:dyDescent="0.2">
      <c r="A22" t="s">
        <v>87</v>
      </c>
      <c r="B22" t="s">
        <v>88</v>
      </c>
      <c r="C22" t="s">
        <v>89</v>
      </c>
      <c r="D22" t="s">
        <v>48</v>
      </c>
      <c r="E22" t="s">
        <v>78</v>
      </c>
      <c r="F22">
        <v>19017</v>
      </c>
      <c r="G22">
        <v>30</v>
      </c>
      <c r="H22">
        <v>31.8</v>
      </c>
      <c r="I22">
        <v>18.100000000000001</v>
      </c>
      <c r="J22">
        <v>20.100000000000001</v>
      </c>
      <c r="K22">
        <v>61.8</v>
      </c>
      <c r="L22">
        <v>38.200000000000003</v>
      </c>
      <c r="M22">
        <v>-0.03</v>
      </c>
      <c r="N22">
        <v>5.0999999999999997E-2</v>
      </c>
      <c r="O22">
        <v>0.03</v>
      </c>
      <c r="P22">
        <v>-5.0999999999999997E-2</v>
      </c>
      <c r="Q22">
        <v>3.6999999999999998E-2</v>
      </c>
    </row>
    <row r="23" spans="1:17" x14ac:dyDescent="0.2">
      <c r="A23" t="s">
        <v>90</v>
      </c>
      <c r="B23" t="s">
        <v>91</v>
      </c>
      <c r="C23" t="s">
        <v>92</v>
      </c>
      <c r="D23" t="s">
        <v>48</v>
      </c>
      <c r="E23" t="s">
        <v>93</v>
      </c>
      <c r="F23">
        <v>19068</v>
      </c>
      <c r="G23">
        <v>30.5</v>
      </c>
      <c r="H23">
        <v>30.8</v>
      </c>
      <c r="I23">
        <v>19.8</v>
      </c>
      <c r="J23">
        <v>19</v>
      </c>
      <c r="K23">
        <v>61.3</v>
      </c>
      <c r="L23">
        <v>38.799999999999997</v>
      </c>
      <c r="M23">
        <v>-6.0000000000000001E-3</v>
      </c>
      <c r="N23">
        <v>-2.1000000000000001E-2</v>
      </c>
      <c r="O23">
        <v>6.0000000000000001E-3</v>
      </c>
      <c r="P23">
        <v>2.1000000000000001E-2</v>
      </c>
      <c r="Q23">
        <v>-1.7999999999999999E-2</v>
      </c>
    </row>
    <row r="24" spans="1:17" x14ac:dyDescent="0.2">
      <c r="A24" t="s">
        <v>94</v>
      </c>
      <c r="B24" t="s">
        <v>95</v>
      </c>
      <c r="C24" t="s">
        <v>96</v>
      </c>
      <c r="D24" t="s">
        <v>48</v>
      </c>
      <c r="E24" t="s">
        <v>97</v>
      </c>
      <c r="F24">
        <v>19015</v>
      </c>
      <c r="G24">
        <v>30</v>
      </c>
      <c r="H24">
        <v>31.7</v>
      </c>
      <c r="I24">
        <v>18.3</v>
      </c>
      <c r="J24">
        <v>20</v>
      </c>
      <c r="K24">
        <v>61.7</v>
      </c>
      <c r="L24">
        <v>38.299999999999997</v>
      </c>
      <c r="M24">
        <v>-2.5999999999999999E-2</v>
      </c>
      <c r="N24">
        <v>4.4999999999999998E-2</v>
      </c>
      <c r="O24">
        <v>2.5999999999999999E-2</v>
      </c>
      <c r="P24">
        <v>-4.4999999999999998E-2</v>
      </c>
      <c r="Q24">
        <v>3.2000000000000001E-2</v>
      </c>
    </row>
    <row r="25" spans="1:17" x14ac:dyDescent="0.2">
      <c r="A25" t="s">
        <v>98</v>
      </c>
      <c r="B25" t="s">
        <v>99</v>
      </c>
      <c r="C25" t="s">
        <v>100</v>
      </c>
      <c r="D25" t="s">
        <v>48</v>
      </c>
      <c r="E25" t="s">
        <v>97</v>
      </c>
      <c r="F25">
        <v>19020</v>
      </c>
      <c r="G25">
        <v>29.8</v>
      </c>
      <c r="H25">
        <v>31.6</v>
      </c>
      <c r="I25">
        <v>18.399999999999999</v>
      </c>
      <c r="J25">
        <v>20.100000000000001</v>
      </c>
      <c r="K25">
        <v>61.4</v>
      </c>
      <c r="L25">
        <v>38.5</v>
      </c>
      <c r="M25">
        <v>-2.9000000000000001E-2</v>
      </c>
      <c r="N25">
        <v>4.4999999999999998E-2</v>
      </c>
      <c r="O25">
        <v>2.9000000000000001E-2</v>
      </c>
      <c r="P25">
        <v>-4.4999999999999998E-2</v>
      </c>
      <c r="Q25">
        <v>2.8000000000000001E-2</v>
      </c>
    </row>
    <row r="26" spans="1:17" x14ac:dyDescent="0.2">
      <c r="A26" t="s">
        <v>101</v>
      </c>
      <c r="B26" t="s">
        <v>102</v>
      </c>
      <c r="C26" t="s">
        <v>103</v>
      </c>
      <c r="D26" t="s">
        <v>48</v>
      </c>
      <c r="E26" t="s">
        <v>97</v>
      </c>
      <c r="F26">
        <v>18756</v>
      </c>
      <c r="G26">
        <v>29.7</v>
      </c>
      <c r="H26">
        <v>31.7</v>
      </c>
      <c r="I26">
        <v>18.399999999999999</v>
      </c>
      <c r="J26">
        <v>20.2</v>
      </c>
      <c r="K26">
        <v>61.4</v>
      </c>
      <c r="L26">
        <v>38.6</v>
      </c>
      <c r="M26">
        <v>-3.3000000000000002E-2</v>
      </c>
      <c r="N26">
        <v>4.8000000000000001E-2</v>
      </c>
      <c r="O26">
        <v>3.3000000000000002E-2</v>
      </c>
      <c r="P26">
        <v>-4.8000000000000001E-2</v>
      </c>
      <c r="Q26">
        <v>3.4000000000000002E-2</v>
      </c>
    </row>
    <row r="27" spans="1:17" x14ac:dyDescent="0.2">
      <c r="A27" t="s">
        <v>104</v>
      </c>
      <c r="B27" t="s">
        <v>105</v>
      </c>
      <c r="C27" t="s">
        <v>106</v>
      </c>
      <c r="D27" t="s">
        <v>48</v>
      </c>
      <c r="E27" t="s">
        <v>93</v>
      </c>
      <c r="F27">
        <v>19049</v>
      </c>
      <c r="G27">
        <v>30.6</v>
      </c>
      <c r="H27">
        <v>30.7</v>
      </c>
      <c r="I27">
        <v>19.8</v>
      </c>
      <c r="J27">
        <v>19</v>
      </c>
      <c r="K27">
        <v>61.3</v>
      </c>
      <c r="L27">
        <v>38.799999999999997</v>
      </c>
      <c r="M27">
        <v>-3.0000000000000001E-3</v>
      </c>
      <c r="N27">
        <v>-2.1000000000000001E-2</v>
      </c>
      <c r="O27">
        <v>3.0000000000000001E-3</v>
      </c>
      <c r="P27">
        <v>2.1000000000000001E-2</v>
      </c>
      <c r="Q27">
        <v>-1.9E-2</v>
      </c>
    </row>
    <row r="28" spans="1:17" x14ac:dyDescent="0.2">
      <c r="A28" t="s">
        <v>107</v>
      </c>
      <c r="B28" t="s">
        <v>108</v>
      </c>
      <c r="C28" t="s">
        <v>109</v>
      </c>
      <c r="D28" t="s">
        <v>48</v>
      </c>
      <c r="E28" t="s">
        <v>78</v>
      </c>
      <c r="F28">
        <v>19063</v>
      </c>
      <c r="G28">
        <v>29.9</v>
      </c>
      <c r="H28">
        <v>31.7</v>
      </c>
      <c r="I28">
        <v>18.3</v>
      </c>
      <c r="J28">
        <v>20.100000000000001</v>
      </c>
      <c r="K28">
        <v>61.6</v>
      </c>
      <c r="L28">
        <v>38.4</v>
      </c>
      <c r="M28">
        <v>-0.03</v>
      </c>
      <c r="N28">
        <v>4.7E-2</v>
      </c>
      <c r="O28">
        <v>0.03</v>
      </c>
      <c r="P28">
        <v>-4.7E-2</v>
      </c>
      <c r="Q28">
        <v>3.6999999999999998E-2</v>
      </c>
    </row>
    <row r="29" spans="1:17" x14ac:dyDescent="0.2">
      <c r="A29" t="s">
        <v>110</v>
      </c>
      <c r="B29" t="s">
        <v>111</v>
      </c>
      <c r="C29" t="s">
        <v>112</v>
      </c>
      <c r="D29" t="s">
        <v>48</v>
      </c>
      <c r="E29" t="s">
        <v>97</v>
      </c>
      <c r="F29">
        <v>18774</v>
      </c>
      <c r="G29">
        <v>30</v>
      </c>
      <c r="H29">
        <v>31.7</v>
      </c>
      <c r="I29">
        <v>18.3</v>
      </c>
      <c r="J29">
        <v>19.899999999999999</v>
      </c>
      <c r="K29">
        <v>61.7</v>
      </c>
      <c r="L29">
        <v>38.200000000000003</v>
      </c>
      <c r="M29">
        <v>-2.7E-2</v>
      </c>
      <c r="N29">
        <v>4.2999999999999997E-2</v>
      </c>
      <c r="O29">
        <v>2.7E-2</v>
      </c>
      <c r="P29">
        <v>-4.2999999999999997E-2</v>
      </c>
      <c r="Q29">
        <v>2.7E-2</v>
      </c>
    </row>
    <row r="30" spans="1:17" x14ac:dyDescent="0.2">
      <c r="A30" t="s">
        <v>113</v>
      </c>
      <c r="B30" t="s">
        <v>105</v>
      </c>
      <c r="C30" t="s">
        <v>114</v>
      </c>
      <c r="D30" t="s">
        <v>48</v>
      </c>
      <c r="E30" t="s">
        <v>93</v>
      </c>
      <c r="F30">
        <v>19038</v>
      </c>
      <c r="G30">
        <v>30.5</v>
      </c>
      <c r="H30">
        <v>30.8</v>
      </c>
      <c r="I30">
        <v>19.8</v>
      </c>
      <c r="J30">
        <v>19</v>
      </c>
      <c r="K30">
        <v>61.3</v>
      </c>
      <c r="L30">
        <v>38.799999999999997</v>
      </c>
      <c r="M30">
        <v>-4.0000000000000001E-3</v>
      </c>
      <c r="N30">
        <v>-2.1000000000000001E-2</v>
      </c>
      <c r="O30">
        <v>4.0000000000000001E-3</v>
      </c>
      <c r="P30">
        <v>2.1000000000000001E-2</v>
      </c>
      <c r="Q30">
        <v>-1.7999999999999999E-2</v>
      </c>
    </row>
    <row r="31" spans="1:17" x14ac:dyDescent="0.2">
      <c r="A31" t="s">
        <v>115</v>
      </c>
      <c r="B31" t="s">
        <v>116</v>
      </c>
      <c r="C31" t="s">
        <v>117</v>
      </c>
      <c r="D31" t="s">
        <v>48</v>
      </c>
      <c r="E31" t="s">
        <v>97</v>
      </c>
      <c r="F31">
        <v>19010</v>
      </c>
      <c r="G31">
        <v>29.8</v>
      </c>
      <c r="H31">
        <v>31.5</v>
      </c>
      <c r="I31">
        <v>18.399999999999999</v>
      </c>
      <c r="J31">
        <v>20.2</v>
      </c>
      <c r="K31">
        <v>61.3</v>
      </c>
      <c r="L31">
        <v>38.6</v>
      </c>
      <c r="M31">
        <v>-2.8000000000000001E-2</v>
      </c>
      <c r="N31">
        <v>4.8000000000000001E-2</v>
      </c>
      <c r="O31">
        <v>2.8000000000000001E-2</v>
      </c>
      <c r="P31">
        <v>-4.8000000000000001E-2</v>
      </c>
      <c r="Q31">
        <v>3.5999999999999997E-2</v>
      </c>
    </row>
    <row r="32" spans="1:17" x14ac:dyDescent="0.2">
      <c r="A32" t="s">
        <v>118</v>
      </c>
      <c r="B32" t="s">
        <v>119</v>
      </c>
      <c r="C32" t="s">
        <v>120</v>
      </c>
      <c r="D32" t="s">
        <v>48</v>
      </c>
      <c r="E32" t="s">
        <v>97</v>
      </c>
      <c r="F32">
        <v>19016</v>
      </c>
      <c r="G32">
        <v>30</v>
      </c>
      <c r="H32">
        <v>31.7</v>
      </c>
      <c r="I32">
        <v>18.3</v>
      </c>
      <c r="J32">
        <v>20</v>
      </c>
      <c r="K32">
        <v>61.7</v>
      </c>
      <c r="L32">
        <v>38.299999999999997</v>
      </c>
      <c r="M32">
        <v>-2.7E-2</v>
      </c>
      <c r="N32">
        <v>4.5999999999999999E-2</v>
      </c>
      <c r="O32">
        <v>2.7E-2</v>
      </c>
      <c r="P32">
        <v>-4.5999999999999999E-2</v>
      </c>
      <c r="Q32">
        <v>0.05</v>
      </c>
    </row>
    <row r="33" spans="1:17" x14ac:dyDescent="0.2">
      <c r="A33" t="s">
        <v>121</v>
      </c>
      <c r="B33" t="s">
        <v>119</v>
      </c>
      <c r="C33" t="s">
        <v>122</v>
      </c>
      <c r="D33" t="s">
        <v>48</v>
      </c>
      <c r="E33" t="s">
        <v>97</v>
      </c>
      <c r="F33">
        <v>19016</v>
      </c>
      <c r="G33">
        <v>30</v>
      </c>
      <c r="H33">
        <v>31.7</v>
      </c>
      <c r="I33">
        <v>18.3</v>
      </c>
      <c r="J33">
        <v>20</v>
      </c>
      <c r="K33">
        <v>61.7</v>
      </c>
      <c r="L33">
        <v>38.299999999999997</v>
      </c>
      <c r="M33">
        <v>-2.7E-2</v>
      </c>
      <c r="N33">
        <v>4.5999999999999999E-2</v>
      </c>
      <c r="O33">
        <v>2.7E-2</v>
      </c>
      <c r="P33">
        <v>-4.5999999999999999E-2</v>
      </c>
      <c r="Q33">
        <v>0.05</v>
      </c>
    </row>
    <row r="34" spans="1:17" x14ac:dyDescent="0.2">
      <c r="A34" t="s">
        <v>123</v>
      </c>
      <c r="B34" t="s">
        <v>124</v>
      </c>
      <c r="C34" t="s">
        <v>125</v>
      </c>
      <c r="D34" t="s">
        <v>48</v>
      </c>
      <c r="E34" t="s">
        <v>126</v>
      </c>
      <c r="F34">
        <v>19030</v>
      </c>
      <c r="G34">
        <v>29.2</v>
      </c>
      <c r="H34">
        <v>33</v>
      </c>
      <c r="I34">
        <v>17.8</v>
      </c>
      <c r="J34">
        <v>20.100000000000001</v>
      </c>
      <c r="K34">
        <v>62.2</v>
      </c>
      <c r="L34">
        <v>37.9</v>
      </c>
      <c r="M34">
        <v>-6.0999999999999999E-2</v>
      </c>
      <c r="N34">
        <v>6.0999999999999999E-2</v>
      </c>
      <c r="O34">
        <v>6.0999999999999999E-2</v>
      </c>
      <c r="P34">
        <v>-6.0999999999999999E-2</v>
      </c>
      <c r="Q34">
        <v>6.8000000000000005E-2</v>
      </c>
    </row>
    <row r="35" spans="1:17" x14ac:dyDescent="0.2">
      <c r="A35" t="s">
        <v>127</v>
      </c>
      <c r="B35" t="s">
        <v>128</v>
      </c>
      <c r="C35" t="s">
        <v>129</v>
      </c>
      <c r="D35" t="s">
        <v>48</v>
      </c>
      <c r="E35" t="s">
        <v>97</v>
      </c>
      <c r="F35">
        <v>19018</v>
      </c>
      <c r="G35">
        <v>30</v>
      </c>
      <c r="H35">
        <v>31.7</v>
      </c>
      <c r="I35">
        <v>18.3</v>
      </c>
      <c r="J35">
        <v>20</v>
      </c>
      <c r="K35">
        <v>61.7</v>
      </c>
      <c r="L35">
        <v>38.299999999999997</v>
      </c>
      <c r="M35">
        <v>-2.5999999999999999E-2</v>
      </c>
      <c r="N35">
        <v>4.7E-2</v>
      </c>
      <c r="O35">
        <v>2.5999999999999999E-2</v>
      </c>
      <c r="P35">
        <v>-4.7E-2</v>
      </c>
      <c r="Q35">
        <v>5.0999999999999997E-2</v>
      </c>
    </row>
    <row r="36" spans="1:17" x14ac:dyDescent="0.2">
      <c r="A36" t="s">
        <v>130</v>
      </c>
      <c r="B36" t="s">
        <v>131</v>
      </c>
      <c r="C36" t="s">
        <v>132</v>
      </c>
      <c r="D36" t="s">
        <v>48</v>
      </c>
      <c r="E36" t="s">
        <v>126</v>
      </c>
      <c r="F36">
        <v>19530</v>
      </c>
      <c r="G36">
        <v>31.2</v>
      </c>
      <c r="H36">
        <v>32.6</v>
      </c>
      <c r="I36">
        <v>17.100000000000001</v>
      </c>
      <c r="J36">
        <v>19.100000000000001</v>
      </c>
      <c r="K36">
        <v>63.8</v>
      </c>
      <c r="L36">
        <v>36.200000000000003</v>
      </c>
      <c r="M36">
        <v>-2.1999999999999999E-2</v>
      </c>
      <c r="N36">
        <v>5.2999999999999999E-2</v>
      </c>
      <c r="O36">
        <v>2.1999999999999999E-2</v>
      </c>
      <c r="P36">
        <v>-5.2999999999999999E-2</v>
      </c>
      <c r="Q36">
        <v>5.6000000000000001E-2</v>
      </c>
    </row>
    <row r="37" spans="1:17" x14ac:dyDescent="0.2">
      <c r="A37" t="s">
        <v>133</v>
      </c>
      <c r="B37" t="s">
        <v>134</v>
      </c>
      <c r="C37" t="s">
        <v>135</v>
      </c>
      <c r="D37" t="s">
        <v>48</v>
      </c>
      <c r="E37" t="s">
        <v>93</v>
      </c>
      <c r="F37">
        <v>19104</v>
      </c>
      <c r="G37">
        <v>30.7</v>
      </c>
      <c r="H37">
        <v>30.5</v>
      </c>
      <c r="I37">
        <v>19</v>
      </c>
      <c r="J37">
        <v>19.8</v>
      </c>
      <c r="K37">
        <v>61.2</v>
      </c>
      <c r="L37">
        <v>38.799999999999997</v>
      </c>
      <c r="M37">
        <v>4.0000000000000001E-3</v>
      </c>
      <c r="N37">
        <v>1.9E-2</v>
      </c>
      <c r="O37">
        <v>-4.0000000000000001E-3</v>
      </c>
      <c r="P37">
        <v>-1.9E-2</v>
      </c>
      <c r="Q37">
        <v>1.2999999999999999E-2</v>
      </c>
    </row>
    <row r="38" spans="1:17" x14ac:dyDescent="0.2">
      <c r="A38" t="s">
        <v>136</v>
      </c>
      <c r="B38" t="s">
        <v>134</v>
      </c>
      <c r="C38" t="s">
        <v>137</v>
      </c>
      <c r="D38" t="s">
        <v>48</v>
      </c>
      <c r="E38" t="s">
        <v>93</v>
      </c>
      <c r="F38">
        <v>19049</v>
      </c>
      <c r="G38">
        <v>30.7</v>
      </c>
      <c r="H38">
        <v>30.5</v>
      </c>
      <c r="I38">
        <v>19</v>
      </c>
      <c r="J38">
        <v>19.8</v>
      </c>
      <c r="K38">
        <v>61.2</v>
      </c>
      <c r="L38">
        <v>38.799999999999997</v>
      </c>
      <c r="M38">
        <v>4.0000000000000001E-3</v>
      </c>
      <c r="N38">
        <v>0.02</v>
      </c>
      <c r="O38">
        <v>-4.0000000000000001E-3</v>
      </c>
      <c r="P38">
        <v>-0.02</v>
      </c>
      <c r="Q38">
        <v>3.1E-2</v>
      </c>
    </row>
    <row r="39" spans="1:17" x14ac:dyDescent="0.2">
      <c r="A39" s="1" t="s">
        <v>300</v>
      </c>
      <c r="B39" s="1" t="s">
        <v>138</v>
      </c>
      <c r="C39" s="1" t="s">
        <v>139</v>
      </c>
      <c r="D39" s="1" t="s">
        <v>48</v>
      </c>
      <c r="E39" s="1" t="s">
        <v>70</v>
      </c>
      <c r="F39" s="1">
        <v>19168</v>
      </c>
      <c r="G39" s="1">
        <v>30.5</v>
      </c>
      <c r="H39" s="1">
        <v>32.5</v>
      </c>
      <c r="I39" s="1">
        <v>17.600000000000001</v>
      </c>
      <c r="J39" s="1">
        <v>19.5</v>
      </c>
      <c r="K39" s="1">
        <v>63</v>
      </c>
      <c r="L39" s="1">
        <v>37.1</v>
      </c>
      <c r="M39" s="1">
        <v>-3.3000000000000002E-2</v>
      </c>
      <c r="N39" s="1">
        <v>5.1999999999999998E-2</v>
      </c>
      <c r="O39" s="1">
        <v>3.3000000000000002E-2</v>
      </c>
      <c r="P39" s="1">
        <v>-5.1999999999999998E-2</v>
      </c>
      <c r="Q39" s="1">
        <v>5.8000000000000003E-2</v>
      </c>
    </row>
    <row r="40" spans="1:17" x14ac:dyDescent="0.2">
      <c r="A40" s="1" t="s">
        <v>299</v>
      </c>
      <c r="B40" s="1" t="s">
        <v>140</v>
      </c>
      <c r="C40" s="1" t="s">
        <v>141</v>
      </c>
      <c r="D40" s="1" t="s">
        <v>48</v>
      </c>
      <c r="E40" s="1" t="s">
        <v>70</v>
      </c>
      <c r="F40" s="1">
        <v>19168</v>
      </c>
      <c r="G40" s="1">
        <v>30.5</v>
      </c>
      <c r="H40" s="1">
        <v>32.5</v>
      </c>
      <c r="I40" s="1">
        <v>17.5</v>
      </c>
      <c r="J40" s="1">
        <v>19.5</v>
      </c>
      <c r="K40" s="1">
        <v>63</v>
      </c>
      <c r="L40" s="1">
        <v>37</v>
      </c>
      <c r="M40" s="1">
        <v>-3.3000000000000002E-2</v>
      </c>
      <c r="N40" s="1">
        <v>5.2999999999999999E-2</v>
      </c>
      <c r="O40" s="1">
        <v>3.3000000000000002E-2</v>
      </c>
      <c r="P40" s="1">
        <v>-5.2999999999999999E-2</v>
      </c>
      <c r="Q40" s="1">
        <v>6.4000000000000001E-2</v>
      </c>
    </row>
    <row r="41" spans="1:17" x14ac:dyDescent="0.2">
      <c r="A41" s="1" t="s">
        <v>301</v>
      </c>
      <c r="B41" s="1" t="s">
        <v>142</v>
      </c>
      <c r="C41" s="1" t="s">
        <v>143</v>
      </c>
      <c r="D41" s="1" t="s">
        <v>48</v>
      </c>
      <c r="E41" s="1" t="s">
        <v>70</v>
      </c>
      <c r="F41" s="1">
        <v>19091</v>
      </c>
      <c r="G41" s="1">
        <v>30.4</v>
      </c>
      <c r="H41" s="1">
        <v>32.6</v>
      </c>
      <c r="I41" s="1">
        <v>17.5</v>
      </c>
      <c r="J41" s="1">
        <v>19.5</v>
      </c>
      <c r="K41" s="1">
        <v>63</v>
      </c>
      <c r="L41" s="1">
        <v>37</v>
      </c>
      <c r="M41" s="1">
        <v>-3.4000000000000002E-2</v>
      </c>
      <c r="N41" s="1">
        <v>5.2999999999999999E-2</v>
      </c>
      <c r="O41" s="1">
        <v>3.4000000000000002E-2</v>
      </c>
      <c r="P41" s="1">
        <v>-5.2999999999999999E-2</v>
      </c>
      <c r="Q41" s="1">
        <v>5.8999999999999997E-2</v>
      </c>
    </row>
    <row r="42" spans="1:17" x14ac:dyDescent="0.2">
      <c r="A42" s="1" t="s">
        <v>296</v>
      </c>
      <c r="B42" s="1" t="s">
        <v>144</v>
      </c>
      <c r="C42" s="1" t="s">
        <v>145</v>
      </c>
      <c r="D42" s="1" t="s">
        <v>48</v>
      </c>
      <c r="E42" s="1" t="s">
        <v>70</v>
      </c>
      <c r="F42" s="1">
        <v>19997</v>
      </c>
      <c r="G42" s="1">
        <v>30</v>
      </c>
      <c r="H42" s="1">
        <v>32.4</v>
      </c>
      <c r="I42" s="1">
        <v>17.899999999999999</v>
      </c>
      <c r="J42" s="1">
        <v>19.8</v>
      </c>
      <c r="K42" s="1">
        <v>62.4</v>
      </c>
      <c r="L42" s="1">
        <v>37.700000000000003</v>
      </c>
      <c r="M42" s="1">
        <v>-3.7999999999999999E-2</v>
      </c>
      <c r="N42" s="1">
        <v>5.0999999999999997E-2</v>
      </c>
      <c r="O42" s="1">
        <v>3.7999999999999999E-2</v>
      </c>
      <c r="P42" s="1">
        <v>-5.0999999999999997E-2</v>
      </c>
      <c r="Q42" s="1">
        <v>5.8000000000000003E-2</v>
      </c>
    </row>
    <row r="43" spans="1:17" x14ac:dyDescent="0.2">
      <c r="A43" t="s">
        <v>146</v>
      </c>
      <c r="B43" t="s">
        <v>147</v>
      </c>
      <c r="C43" t="s">
        <v>148</v>
      </c>
      <c r="D43" t="s">
        <v>149</v>
      </c>
      <c r="E43" t="s">
        <v>150</v>
      </c>
      <c r="F43">
        <v>18724</v>
      </c>
      <c r="G43">
        <v>29.1</v>
      </c>
      <c r="H43">
        <v>33</v>
      </c>
      <c r="I43">
        <v>17.5</v>
      </c>
      <c r="J43">
        <v>20.399999999999999</v>
      </c>
      <c r="K43">
        <v>62.1</v>
      </c>
      <c r="L43">
        <v>37.9</v>
      </c>
      <c r="M43">
        <v>-6.3E-2</v>
      </c>
      <c r="N43">
        <v>7.6999999999999999E-2</v>
      </c>
      <c r="O43">
        <v>6.3E-2</v>
      </c>
      <c r="P43">
        <v>-7.6999999999999999E-2</v>
      </c>
      <c r="Q43">
        <v>7.9000000000000001E-2</v>
      </c>
    </row>
    <row r="44" spans="1:17" x14ac:dyDescent="0.2">
      <c r="A44" t="s">
        <v>151</v>
      </c>
      <c r="B44" t="s">
        <v>152</v>
      </c>
      <c r="C44" t="s">
        <v>153</v>
      </c>
      <c r="D44" t="s">
        <v>149</v>
      </c>
      <c r="E44" t="s">
        <v>154</v>
      </c>
      <c r="F44">
        <v>18814</v>
      </c>
      <c r="G44">
        <v>29.3</v>
      </c>
      <c r="H44">
        <v>33.4</v>
      </c>
      <c r="I44">
        <v>17.2</v>
      </c>
      <c r="J44">
        <v>20.100000000000001</v>
      </c>
      <c r="K44">
        <v>62.7</v>
      </c>
      <c r="L44">
        <v>37.299999999999997</v>
      </c>
      <c r="M44">
        <v>-6.5000000000000002E-2</v>
      </c>
      <c r="N44">
        <v>0.08</v>
      </c>
      <c r="O44">
        <v>6.5000000000000002E-2</v>
      </c>
      <c r="P44">
        <v>-0.08</v>
      </c>
      <c r="Q44">
        <v>8.1000000000000003E-2</v>
      </c>
    </row>
    <row r="45" spans="1:17" x14ac:dyDescent="0.2">
      <c r="A45" t="s">
        <v>155</v>
      </c>
      <c r="B45" t="s">
        <v>156</v>
      </c>
      <c r="C45" t="s">
        <v>157</v>
      </c>
      <c r="D45" t="s">
        <v>149</v>
      </c>
      <c r="E45" t="s">
        <v>158</v>
      </c>
      <c r="F45">
        <v>18769</v>
      </c>
      <c r="G45">
        <v>29.3</v>
      </c>
      <c r="H45">
        <v>33.1</v>
      </c>
      <c r="I45">
        <v>17.3</v>
      </c>
      <c r="J45">
        <v>20.3</v>
      </c>
      <c r="K45">
        <v>62.4</v>
      </c>
      <c r="L45">
        <v>37.6</v>
      </c>
      <c r="M45">
        <v>-6.2E-2</v>
      </c>
      <c r="N45">
        <v>7.9000000000000001E-2</v>
      </c>
      <c r="O45">
        <v>6.2E-2</v>
      </c>
      <c r="P45">
        <v>-7.9000000000000001E-2</v>
      </c>
      <c r="Q45">
        <v>8.3000000000000004E-2</v>
      </c>
    </row>
    <row r="46" spans="1:17" x14ac:dyDescent="0.2">
      <c r="A46" t="s">
        <v>159</v>
      </c>
      <c r="B46" t="s">
        <v>160</v>
      </c>
      <c r="C46" t="s">
        <v>161</v>
      </c>
      <c r="D46" t="s">
        <v>149</v>
      </c>
      <c r="E46" t="s">
        <v>154</v>
      </c>
      <c r="F46">
        <v>18805</v>
      </c>
      <c r="G46">
        <v>29.3</v>
      </c>
      <c r="H46">
        <v>33.299999999999997</v>
      </c>
      <c r="I46">
        <v>17.2</v>
      </c>
      <c r="J46">
        <v>20.100000000000001</v>
      </c>
      <c r="K46">
        <v>62.6</v>
      </c>
      <c r="L46">
        <v>37.299999999999997</v>
      </c>
      <c r="M46">
        <v>-6.4000000000000001E-2</v>
      </c>
      <c r="N46">
        <v>7.8E-2</v>
      </c>
      <c r="O46">
        <v>6.4000000000000001E-2</v>
      </c>
      <c r="P46">
        <v>-7.8E-2</v>
      </c>
      <c r="Q46">
        <v>8.2000000000000003E-2</v>
      </c>
    </row>
    <row r="47" spans="1:17" x14ac:dyDescent="0.2">
      <c r="A47" t="s">
        <v>162</v>
      </c>
      <c r="B47" t="s">
        <v>163</v>
      </c>
      <c r="C47" t="s">
        <v>164</v>
      </c>
      <c r="D47" t="s">
        <v>165</v>
      </c>
      <c r="E47" t="s">
        <v>166</v>
      </c>
      <c r="F47">
        <v>19424</v>
      </c>
      <c r="G47">
        <v>29.9</v>
      </c>
      <c r="H47">
        <v>33.4</v>
      </c>
      <c r="I47">
        <v>17.100000000000001</v>
      </c>
      <c r="J47">
        <v>19.600000000000001</v>
      </c>
      <c r="K47">
        <v>63.3</v>
      </c>
      <c r="L47">
        <v>36.700000000000003</v>
      </c>
      <c r="M47">
        <v>-5.3999999999999999E-2</v>
      </c>
      <c r="N47">
        <v>6.9000000000000006E-2</v>
      </c>
      <c r="O47">
        <v>5.3999999999999999E-2</v>
      </c>
      <c r="P47">
        <v>-6.9000000000000006E-2</v>
      </c>
      <c r="Q47">
        <v>8.2000000000000003E-2</v>
      </c>
    </row>
    <row r="48" spans="1:17" x14ac:dyDescent="0.2">
      <c r="A48" t="s">
        <v>167</v>
      </c>
      <c r="B48" t="s">
        <v>168</v>
      </c>
      <c r="C48" t="s">
        <v>169</v>
      </c>
      <c r="D48" t="s">
        <v>170</v>
      </c>
      <c r="E48" t="s">
        <v>171</v>
      </c>
      <c r="F48">
        <v>18957</v>
      </c>
      <c r="G48">
        <v>29.6</v>
      </c>
      <c r="H48">
        <v>33.4</v>
      </c>
      <c r="I48">
        <v>17.100000000000001</v>
      </c>
      <c r="J48">
        <v>19.8</v>
      </c>
      <c r="K48">
        <v>63</v>
      </c>
      <c r="L48">
        <v>36.9</v>
      </c>
      <c r="M48">
        <v>-0.06</v>
      </c>
      <c r="N48">
        <v>7.2999999999999995E-2</v>
      </c>
      <c r="O48">
        <v>0.06</v>
      </c>
      <c r="P48">
        <v>-7.2999999999999995E-2</v>
      </c>
      <c r="Q48">
        <v>7.9000000000000001E-2</v>
      </c>
    </row>
    <row r="49" spans="1:17" x14ac:dyDescent="0.2">
      <c r="A49" t="s">
        <v>172</v>
      </c>
      <c r="B49" t="s">
        <v>168</v>
      </c>
      <c r="C49" t="s">
        <v>173</v>
      </c>
      <c r="D49" t="s">
        <v>170</v>
      </c>
      <c r="E49" t="s">
        <v>171</v>
      </c>
      <c r="F49">
        <v>18957</v>
      </c>
      <c r="G49">
        <v>29.7</v>
      </c>
      <c r="H49">
        <v>33.4</v>
      </c>
      <c r="I49">
        <v>17.100000000000001</v>
      </c>
      <c r="J49">
        <v>19.8</v>
      </c>
      <c r="K49">
        <v>63.1</v>
      </c>
      <c r="L49">
        <v>36.9</v>
      </c>
      <c r="M49">
        <v>-0.06</v>
      </c>
      <c r="N49">
        <v>7.3999999999999996E-2</v>
      </c>
      <c r="O49">
        <v>0.06</v>
      </c>
      <c r="P49">
        <v>-7.3999999999999996E-2</v>
      </c>
      <c r="Q49">
        <v>0.08</v>
      </c>
    </row>
    <row r="50" spans="1:17" x14ac:dyDescent="0.2">
      <c r="A50" t="s">
        <v>174</v>
      </c>
      <c r="B50" t="s">
        <v>175</v>
      </c>
      <c r="C50" t="s">
        <v>176</v>
      </c>
      <c r="D50" t="s">
        <v>170</v>
      </c>
      <c r="E50" t="s">
        <v>177</v>
      </c>
      <c r="F50">
        <v>18892</v>
      </c>
      <c r="G50">
        <v>29.8</v>
      </c>
      <c r="H50">
        <v>33.5</v>
      </c>
      <c r="I50">
        <v>17.100000000000001</v>
      </c>
      <c r="J50">
        <v>19.7</v>
      </c>
      <c r="K50">
        <v>63.3</v>
      </c>
      <c r="L50">
        <v>36.799999999999997</v>
      </c>
      <c r="M50">
        <v>-5.8999999999999997E-2</v>
      </c>
      <c r="N50">
        <v>7.0999999999999994E-2</v>
      </c>
      <c r="O50">
        <v>5.8999999999999997E-2</v>
      </c>
      <c r="P50">
        <v>-7.0999999999999994E-2</v>
      </c>
      <c r="Q50">
        <v>7.8E-2</v>
      </c>
    </row>
    <row r="51" spans="1:17" x14ac:dyDescent="0.2">
      <c r="A51" t="s">
        <v>178</v>
      </c>
      <c r="B51" t="s">
        <v>179</v>
      </c>
      <c r="C51" t="s">
        <v>180</v>
      </c>
      <c r="D51" t="s">
        <v>181</v>
      </c>
      <c r="E51" t="s">
        <v>182</v>
      </c>
      <c r="F51">
        <v>19004</v>
      </c>
      <c r="G51">
        <v>29.7</v>
      </c>
      <c r="H51">
        <v>33.299999999999997</v>
      </c>
      <c r="I51">
        <v>17.3</v>
      </c>
      <c r="J51">
        <v>19.7</v>
      </c>
      <c r="K51">
        <v>63</v>
      </c>
      <c r="L51">
        <v>37</v>
      </c>
      <c r="M51">
        <v>-5.8000000000000003E-2</v>
      </c>
      <c r="N51">
        <v>6.5000000000000002E-2</v>
      </c>
      <c r="O51">
        <v>5.8000000000000003E-2</v>
      </c>
      <c r="P51">
        <v>-6.5000000000000002E-2</v>
      </c>
      <c r="Q51">
        <v>6.9000000000000006E-2</v>
      </c>
    </row>
    <row r="52" spans="1:17" x14ac:dyDescent="0.2">
      <c r="A52" t="s">
        <v>183</v>
      </c>
      <c r="B52" t="s">
        <v>184</v>
      </c>
      <c r="C52" t="s">
        <v>185</v>
      </c>
      <c r="D52" t="s">
        <v>186</v>
      </c>
      <c r="E52" t="s">
        <v>187</v>
      </c>
      <c r="F52">
        <v>18612</v>
      </c>
      <c r="G52">
        <v>29.4</v>
      </c>
      <c r="H52">
        <v>32.9</v>
      </c>
      <c r="I52">
        <v>17.399999999999999</v>
      </c>
      <c r="J52">
        <v>20.2</v>
      </c>
      <c r="K52">
        <v>62.3</v>
      </c>
      <c r="L52">
        <v>37.6</v>
      </c>
      <c r="M52">
        <v>-5.6000000000000001E-2</v>
      </c>
      <c r="N52">
        <v>7.2999999999999995E-2</v>
      </c>
      <c r="O52">
        <v>5.6000000000000001E-2</v>
      </c>
      <c r="P52">
        <v>-7.2999999999999995E-2</v>
      </c>
      <c r="Q52">
        <v>7.5999999999999998E-2</v>
      </c>
    </row>
    <row r="53" spans="1:17" x14ac:dyDescent="0.2">
      <c r="A53" t="s">
        <v>188</v>
      </c>
      <c r="B53" t="s">
        <v>189</v>
      </c>
      <c r="C53" t="s">
        <v>190</v>
      </c>
      <c r="D53" t="s">
        <v>191</v>
      </c>
      <c r="E53" t="s">
        <v>192</v>
      </c>
      <c r="F53">
        <v>18874</v>
      </c>
      <c r="G53">
        <v>29.6</v>
      </c>
      <c r="H53">
        <v>32.5</v>
      </c>
      <c r="I53">
        <v>18.3</v>
      </c>
      <c r="J53">
        <v>19.600000000000001</v>
      </c>
      <c r="K53">
        <v>62.1</v>
      </c>
      <c r="L53">
        <v>37.9</v>
      </c>
      <c r="M53">
        <v>-4.7E-2</v>
      </c>
      <c r="N53">
        <v>3.4000000000000002E-2</v>
      </c>
      <c r="O53">
        <v>4.7E-2</v>
      </c>
      <c r="P53">
        <v>-3.4000000000000002E-2</v>
      </c>
      <c r="Q53">
        <v>3.4000000000000002E-2</v>
      </c>
    </row>
    <row r="54" spans="1:17" x14ac:dyDescent="0.2">
      <c r="A54" t="s">
        <v>193</v>
      </c>
      <c r="B54" t="s">
        <v>194</v>
      </c>
      <c r="C54" t="s">
        <v>195</v>
      </c>
      <c r="D54" t="s">
        <v>196</v>
      </c>
      <c r="E54" t="s">
        <v>197</v>
      </c>
      <c r="F54">
        <v>18923</v>
      </c>
      <c r="G54">
        <v>30.9</v>
      </c>
      <c r="H54">
        <v>31.5</v>
      </c>
      <c r="I54">
        <v>19.2</v>
      </c>
      <c r="J54">
        <v>18.399999999999999</v>
      </c>
      <c r="K54">
        <v>62.4</v>
      </c>
      <c r="L54">
        <v>37.6</v>
      </c>
      <c r="M54">
        <v>-0.01</v>
      </c>
      <c r="N54">
        <v>-0.02</v>
      </c>
      <c r="O54">
        <v>0.01</v>
      </c>
      <c r="P54">
        <v>0.02</v>
      </c>
      <c r="Q54">
        <v>-1.9E-2</v>
      </c>
    </row>
    <row r="55" spans="1:17" x14ac:dyDescent="0.2">
      <c r="A55" t="s">
        <v>198</v>
      </c>
      <c r="B55" t="s">
        <v>199</v>
      </c>
      <c r="C55" t="s">
        <v>200</v>
      </c>
      <c r="D55" t="s">
        <v>196</v>
      </c>
      <c r="E55" t="s">
        <v>201</v>
      </c>
      <c r="F55">
        <v>18616</v>
      </c>
      <c r="G55">
        <v>31.2</v>
      </c>
      <c r="H55">
        <v>31.5</v>
      </c>
      <c r="I55">
        <v>18.899999999999999</v>
      </c>
      <c r="J55">
        <v>18.3</v>
      </c>
      <c r="K55">
        <v>62.7</v>
      </c>
      <c r="L55">
        <v>37.200000000000003</v>
      </c>
      <c r="M55">
        <v>-6.0000000000000001E-3</v>
      </c>
      <c r="N55">
        <v>-1.7000000000000001E-2</v>
      </c>
      <c r="O55">
        <v>6.0000000000000001E-3</v>
      </c>
      <c r="P55">
        <v>1.7000000000000001E-2</v>
      </c>
      <c r="Q55">
        <v>-1.7999999999999999E-2</v>
      </c>
    </row>
    <row r="56" spans="1:17" x14ac:dyDescent="0.2">
      <c r="A56" t="s">
        <v>202</v>
      </c>
      <c r="B56" t="s">
        <v>203</v>
      </c>
      <c r="C56" t="s">
        <v>204</v>
      </c>
      <c r="D56" t="s">
        <v>196</v>
      </c>
      <c r="E56" t="s">
        <v>201</v>
      </c>
      <c r="F56">
        <v>18618</v>
      </c>
      <c r="G56">
        <v>31.6</v>
      </c>
      <c r="H56">
        <v>31.2</v>
      </c>
      <c r="I56">
        <v>18.3</v>
      </c>
      <c r="J56">
        <v>18.899999999999999</v>
      </c>
      <c r="K56">
        <v>62.8</v>
      </c>
      <c r="L56">
        <v>37.200000000000003</v>
      </c>
      <c r="M56">
        <v>5.0000000000000001E-3</v>
      </c>
      <c r="N56">
        <v>1.7999999999999999E-2</v>
      </c>
      <c r="O56">
        <v>-5.0000000000000001E-3</v>
      </c>
      <c r="P56">
        <v>-1.7999999999999999E-2</v>
      </c>
      <c r="Q56">
        <v>1.7999999999999999E-2</v>
      </c>
    </row>
    <row r="57" spans="1:17" x14ac:dyDescent="0.2">
      <c r="A57" t="s">
        <v>205</v>
      </c>
      <c r="B57" t="s">
        <v>206</v>
      </c>
      <c r="C57" t="s">
        <v>207</v>
      </c>
      <c r="D57" t="s">
        <v>196</v>
      </c>
      <c r="E57" t="s">
        <v>208</v>
      </c>
      <c r="F57">
        <v>19260</v>
      </c>
      <c r="G57">
        <v>31.6</v>
      </c>
      <c r="H57">
        <v>30.8</v>
      </c>
      <c r="I57">
        <v>18.600000000000001</v>
      </c>
      <c r="J57">
        <v>19</v>
      </c>
      <c r="K57">
        <v>62.4</v>
      </c>
      <c r="L57">
        <v>37.6</v>
      </c>
      <c r="M57">
        <v>1.2999999999999999E-2</v>
      </c>
      <c r="N57">
        <v>1.2999999999999999E-2</v>
      </c>
      <c r="O57">
        <v>-1.2999999999999999E-2</v>
      </c>
      <c r="P57">
        <v>-1.2999999999999999E-2</v>
      </c>
      <c r="Q57">
        <v>1.4999999999999999E-2</v>
      </c>
    </row>
    <row r="58" spans="1:17" x14ac:dyDescent="0.2">
      <c r="A58" t="s">
        <v>209</v>
      </c>
      <c r="B58" t="s">
        <v>210</v>
      </c>
      <c r="C58" t="s">
        <v>211</v>
      </c>
      <c r="D58" t="s">
        <v>196</v>
      </c>
      <c r="E58" t="s">
        <v>212</v>
      </c>
      <c r="F58">
        <v>19187</v>
      </c>
      <c r="G58">
        <v>31.6</v>
      </c>
      <c r="H58">
        <v>30.9</v>
      </c>
      <c r="I58">
        <v>18.399999999999999</v>
      </c>
      <c r="J58">
        <v>19.100000000000001</v>
      </c>
      <c r="K58">
        <v>62.5</v>
      </c>
      <c r="L58">
        <v>37.5</v>
      </c>
      <c r="M58">
        <v>1.0999999999999999E-2</v>
      </c>
      <c r="N58">
        <v>1.7000000000000001E-2</v>
      </c>
      <c r="O58">
        <v>-1.0999999999999999E-2</v>
      </c>
      <c r="P58">
        <v>-1.7000000000000001E-2</v>
      </c>
      <c r="Q58">
        <v>1.9E-2</v>
      </c>
    </row>
    <row r="59" spans="1:17" x14ac:dyDescent="0.2">
      <c r="A59" t="s">
        <v>213</v>
      </c>
      <c r="B59" t="s">
        <v>214</v>
      </c>
      <c r="C59" t="s">
        <v>215</v>
      </c>
      <c r="D59" t="s">
        <v>196</v>
      </c>
      <c r="E59" t="s">
        <v>290</v>
      </c>
      <c r="F59">
        <v>19481</v>
      </c>
      <c r="G59">
        <v>30.9</v>
      </c>
      <c r="H59">
        <v>31.5</v>
      </c>
      <c r="I59">
        <v>19.100000000000001</v>
      </c>
      <c r="J59">
        <v>18.399999999999999</v>
      </c>
      <c r="K59">
        <v>62.4</v>
      </c>
      <c r="L59">
        <v>37.5</v>
      </c>
      <c r="M59">
        <v>-0.01</v>
      </c>
      <c r="N59">
        <v>-1.7999999999999999E-2</v>
      </c>
      <c r="O59">
        <v>0.01</v>
      </c>
      <c r="P59">
        <v>1.7999999999999999E-2</v>
      </c>
      <c r="Q59">
        <v>-2.1999999999999999E-2</v>
      </c>
    </row>
    <row r="60" spans="1:17" x14ac:dyDescent="0.2">
      <c r="A60" t="s">
        <v>216</v>
      </c>
      <c r="B60" t="s">
        <v>217</v>
      </c>
      <c r="C60" t="s">
        <v>218</v>
      </c>
      <c r="D60" t="s">
        <v>196</v>
      </c>
      <c r="E60" t="s">
        <v>291</v>
      </c>
      <c r="F60">
        <v>19223</v>
      </c>
      <c r="G60">
        <v>30.8</v>
      </c>
      <c r="H60">
        <v>31.5</v>
      </c>
      <c r="I60">
        <v>19.100000000000001</v>
      </c>
      <c r="J60">
        <v>18.600000000000001</v>
      </c>
      <c r="K60">
        <v>62.3</v>
      </c>
      <c r="L60">
        <v>37.700000000000003</v>
      </c>
      <c r="M60">
        <v>-0.01</v>
      </c>
      <c r="N60">
        <v>-1.4E-2</v>
      </c>
      <c r="O60">
        <v>0.01</v>
      </c>
      <c r="P60">
        <v>1.4E-2</v>
      </c>
      <c r="Q60">
        <v>-2.1999999999999999E-2</v>
      </c>
    </row>
    <row r="61" spans="1:17" x14ac:dyDescent="0.2">
      <c r="A61" t="s">
        <v>219</v>
      </c>
      <c r="B61" t="s">
        <v>220</v>
      </c>
      <c r="C61" t="s">
        <v>221</v>
      </c>
      <c r="D61" t="s">
        <v>196</v>
      </c>
      <c r="F61">
        <v>19342</v>
      </c>
      <c r="G61">
        <v>30.9</v>
      </c>
      <c r="H61">
        <v>31.5</v>
      </c>
      <c r="I61">
        <v>19.100000000000001</v>
      </c>
      <c r="J61">
        <v>18.399999999999999</v>
      </c>
      <c r="K61">
        <v>62.4</v>
      </c>
      <c r="L61">
        <v>37.5</v>
      </c>
      <c r="M61">
        <v>-0.01</v>
      </c>
      <c r="N61">
        <v>-0.02</v>
      </c>
      <c r="O61">
        <v>0.01</v>
      </c>
      <c r="P61">
        <v>0.02</v>
      </c>
      <c r="Q61">
        <v>-2.1999999999999999E-2</v>
      </c>
    </row>
    <row r="62" spans="1:17" x14ac:dyDescent="0.2">
      <c r="A62" t="s">
        <v>222</v>
      </c>
      <c r="B62" t="s">
        <v>220</v>
      </c>
      <c r="C62" t="s">
        <v>223</v>
      </c>
      <c r="D62" t="s">
        <v>196</v>
      </c>
      <c r="F62">
        <v>19125</v>
      </c>
      <c r="G62">
        <v>30.9</v>
      </c>
      <c r="H62">
        <v>31.5</v>
      </c>
      <c r="I62">
        <v>19.100000000000001</v>
      </c>
      <c r="J62">
        <v>18.5</v>
      </c>
      <c r="K62">
        <v>62.4</v>
      </c>
      <c r="L62">
        <v>37.6</v>
      </c>
      <c r="M62">
        <v>-0.01</v>
      </c>
      <c r="N62">
        <v>-1.6E-2</v>
      </c>
      <c r="O62">
        <v>0.01</v>
      </c>
      <c r="P62">
        <v>1.6E-2</v>
      </c>
      <c r="Q62">
        <v>-2.1999999999999999E-2</v>
      </c>
    </row>
    <row r="63" spans="1:17" x14ac:dyDescent="0.2">
      <c r="A63" s="1" t="s">
        <v>298</v>
      </c>
      <c r="B63" s="1" t="s">
        <v>224</v>
      </c>
      <c r="C63" s="1" t="s">
        <v>225</v>
      </c>
      <c r="D63" s="1" t="s">
        <v>226</v>
      </c>
      <c r="E63" s="1" t="s">
        <v>227</v>
      </c>
      <c r="F63" s="1">
        <v>18301</v>
      </c>
      <c r="G63" s="1">
        <v>29.3</v>
      </c>
      <c r="H63" s="1">
        <v>33.5</v>
      </c>
      <c r="I63" s="1">
        <v>17.3</v>
      </c>
      <c r="J63" s="1">
        <v>19.899999999999999</v>
      </c>
      <c r="K63" s="1">
        <v>62.8</v>
      </c>
      <c r="L63" s="1">
        <v>37.200000000000003</v>
      </c>
      <c r="M63" s="1">
        <v>-6.8000000000000005E-2</v>
      </c>
      <c r="N63" s="1">
        <v>6.8000000000000005E-2</v>
      </c>
      <c r="O63" s="1">
        <v>6.8000000000000005E-2</v>
      </c>
      <c r="P63" s="1">
        <v>-6.8000000000000005E-2</v>
      </c>
      <c r="Q63" s="1">
        <v>7.0000000000000007E-2</v>
      </c>
    </row>
    <row r="64" spans="1:17" x14ac:dyDescent="0.2">
      <c r="A64" t="s">
        <v>228</v>
      </c>
      <c r="B64" t="s">
        <v>229</v>
      </c>
      <c r="C64" t="s">
        <v>230</v>
      </c>
      <c r="D64" t="s">
        <v>226</v>
      </c>
      <c r="E64" t="s">
        <v>227</v>
      </c>
      <c r="F64">
        <v>18646</v>
      </c>
      <c r="G64">
        <v>29.3</v>
      </c>
      <c r="H64">
        <v>33.4</v>
      </c>
      <c r="I64">
        <v>17.3</v>
      </c>
      <c r="J64">
        <v>20</v>
      </c>
      <c r="K64">
        <v>62.7</v>
      </c>
      <c r="L64">
        <v>37.299999999999997</v>
      </c>
      <c r="M64">
        <v>-6.4000000000000001E-2</v>
      </c>
      <c r="N64">
        <v>7.1999999999999995E-2</v>
      </c>
      <c r="O64">
        <v>6.4000000000000001E-2</v>
      </c>
      <c r="P64">
        <v>-7.1999999999999995E-2</v>
      </c>
      <c r="Q64">
        <v>0.08</v>
      </c>
    </row>
    <row r="65" spans="1:17" x14ac:dyDescent="0.2">
      <c r="A65" t="s">
        <v>293</v>
      </c>
      <c r="B65" t="s">
        <v>294</v>
      </c>
      <c r="C65" t="s">
        <v>295</v>
      </c>
      <c r="D65" t="s">
        <v>226</v>
      </c>
      <c r="E65" t="s">
        <v>227</v>
      </c>
      <c r="F65">
        <v>18721</v>
      </c>
      <c r="G65">
        <v>29.4</v>
      </c>
      <c r="H65">
        <v>33.4</v>
      </c>
      <c r="I65">
        <v>17.3</v>
      </c>
      <c r="J65">
        <v>19.899999999999999</v>
      </c>
      <c r="K65">
        <v>62.8</v>
      </c>
      <c r="L65">
        <v>37.200000000000003</v>
      </c>
      <c r="M65">
        <v>-6.5000000000000002E-2</v>
      </c>
      <c r="N65">
        <v>7.1999999999999995E-2</v>
      </c>
      <c r="O65">
        <v>6.5000000000000002E-2</v>
      </c>
      <c r="P65">
        <v>-7.1999999999999995E-2</v>
      </c>
      <c r="Q65">
        <v>7.8E-2</v>
      </c>
    </row>
    <row r="66" spans="1:17" x14ac:dyDescent="0.2">
      <c r="A66" t="s">
        <v>231</v>
      </c>
      <c r="B66" t="s">
        <v>232</v>
      </c>
      <c r="C66" t="s">
        <v>233</v>
      </c>
      <c r="D66" t="s">
        <v>234</v>
      </c>
      <c r="E66" t="s">
        <v>235</v>
      </c>
      <c r="F66">
        <v>19010</v>
      </c>
      <c r="G66">
        <v>29.4</v>
      </c>
      <c r="H66">
        <v>33</v>
      </c>
      <c r="I66">
        <v>17.600000000000001</v>
      </c>
      <c r="J66">
        <v>20</v>
      </c>
      <c r="K66">
        <v>62.4</v>
      </c>
      <c r="L66">
        <v>37.6</v>
      </c>
      <c r="M66">
        <v>-5.8999999999999997E-2</v>
      </c>
      <c r="N66">
        <v>6.6000000000000003E-2</v>
      </c>
      <c r="O66">
        <v>5.8999999999999997E-2</v>
      </c>
      <c r="P66">
        <v>-6.6000000000000003E-2</v>
      </c>
      <c r="Q66">
        <v>6.9000000000000006E-2</v>
      </c>
    </row>
    <row r="67" spans="1:17" x14ac:dyDescent="0.2">
      <c r="A67" t="s">
        <v>236</v>
      </c>
      <c r="B67" t="s">
        <v>237</v>
      </c>
      <c r="C67" t="s">
        <v>238</v>
      </c>
      <c r="D67" t="s">
        <v>239</v>
      </c>
      <c r="E67" t="s">
        <v>240</v>
      </c>
      <c r="F67">
        <v>18872</v>
      </c>
      <c r="G67">
        <v>29.4</v>
      </c>
      <c r="H67">
        <v>32.9</v>
      </c>
      <c r="I67">
        <v>17.5</v>
      </c>
      <c r="J67">
        <v>20.100000000000001</v>
      </c>
      <c r="K67">
        <v>62.3</v>
      </c>
      <c r="L67">
        <v>37.6</v>
      </c>
      <c r="M67">
        <v>-5.6000000000000001E-2</v>
      </c>
      <c r="N67">
        <v>6.9000000000000006E-2</v>
      </c>
      <c r="O67">
        <v>5.6000000000000001E-2</v>
      </c>
      <c r="P67">
        <v>-6.9000000000000006E-2</v>
      </c>
      <c r="Q67">
        <v>7.3999999999999996E-2</v>
      </c>
    </row>
    <row r="68" spans="1:17" x14ac:dyDescent="0.2">
      <c r="A68" t="s">
        <v>241</v>
      </c>
      <c r="B68" t="s">
        <v>242</v>
      </c>
      <c r="C68" t="s">
        <v>243</v>
      </c>
      <c r="D68" t="s">
        <v>239</v>
      </c>
      <c r="E68" t="s">
        <v>292</v>
      </c>
      <c r="F68">
        <v>19270</v>
      </c>
      <c r="G68">
        <v>29.4</v>
      </c>
      <c r="H68">
        <v>32.700000000000003</v>
      </c>
      <c r="I68">
        <v>17.7</v>
      </c>
      <c r="J68">
        <v>20.2</v>
      </c>
      <c r="K68">
        <v>62.1</v>
      </c>
      <c r="L68">
        <v>37.9</v>
      </c>
      <c r="M68">
        <v>-5.2999999999999999E-2</v>
      </c>
      <c r="N68">
        <v>6.5000000000000002E-2</v>
      </c>
      <c r="O68">
        <v>5.2999999999999999E-2</v>
      </c>
      <c r="P68">
        <v>-6.5000000000000002E-2</v>
      </c>
      <c r="Q68">
        <v>6.3E-2</v>
      </c>
    </row>
    <row r="69" spans="1:17" x14ac:dyDescent="0.2">
      <c r="A69" t="s">
        <v>244</v>
      </c>
      <c r="B69" t="s">
        <v>245</v>
      </c>
      <c r="C69" t="s">
        <v>246</v>
      </c>
      <c r="D69" t="s">
        <v>239</v>
      </c>
      <c r="E69" t="s">
        <v>258</v>
      </c>
      <c r="F69">
        <v>18930</v>
      </c>
      <c r="G69">
        <v>32.9</v>
      </c>
      <c r="H69">
        <v>29.6</v>
      </c>
      <c r="I69">
        <v>20.100000000000001</v>
      </c>
      <c r="J69">
        <v>17.399999999999999</v>
      </c>
      <c r="K69">
        <v>62.5</v>
      </c>
      <c r="L69">
        <v>37.5</v>
      </c>
      <c r="M69">
        <v>5.2999999999999999E-2</v>
      </c>
      <c r="N69">
        <v>-7.0999999999999994E-2</v>
      </c>
      <c r="O69">
        <v>-5.2999999999999999E-2</v>
      </c>
      <c r="P69">
        <v>7.0999999999999994E-2</v>
      </c>
      <c r="Q69">
        <v>-6.7000000000000004E-2</v>
      </c>
    </row>
    <row r="70" spans="1:17" x14ac:dyDescent="0.2">
      <c r="A70" t="s">
        <v>247</v>
      </c>
      <c r="B70" t="s">
        <v>248</v>
      </c>
      <c r="C70" t="s">
        <v>249</v>
      </c>
      <c r="D70" t="s">
        <v>239</v>
      </c>
      <c r="E70" t="s">
        <v>250</v>
      </c>
      <c r="F70">
        <v>18838</v>
      </c>
      <c r="G70">
        <v>29.5</v>
      </c>
      <c r="H70">
        <v>32.799999999999997</v>
      </c>
      <c r="I70">
        <v>17.5</v>
      </c>
      <c r="J70">
        <v>20.100000000000001</v>
      </c>
      <c r="K70">
        <v>62.3</v>
      </c>
      <c r="L70">
        <v>37.6</v>
      </c>
      <c r="M70">
        <v>-5.2999999999999999E-2</v>
      </c>
      <c r="N70">
        <v>6.7000000000000004E-2</v>
      </c>
      <c r="O70">
        <v>5.2999999999999999E-2</v>
      </c>
      <c r="P70">
        <v>-6.7000000000000004E-2</v>
      </c>
      <c r="Q70">
        <v>7.0999999999999994E-2</v>
      </c>
    </row>
    <row r="71" spans="1:17" x14ac:dyDescent="0.2">
      <c r="A71" t="s">
        <v>251</v>
      </c>
      <c r="B71" t="s">
        <v>252</v>
      </c>
      <c r="C71" t="s">
        <v>253</v>
      </c>
      <c r="D71" t="s">
        <v>239</v>
      </c>
      <c r="E71" t="s">
        <v>254</v>
      </c>
      <c r="F71">
        <v>19037</v>
      </c>
      <c r="G71">
        <v>29.3</v>
      </c>
      <c r="H71">
        <v>32.700000000000003</v>
      </c>
      <c r="I71">
        <v>17.7</v>
      </c>
      <c r="J71">
        <v>20.3</v>
      </c>
      <c r="K71">
        <v>62</v>
      </c>
      <c r="L71">
        <v>38</v>
      </c>
      <c r="M71">
        <v>-5.5E-2</v>
      </c>
      <c r="N71">
        <v>6.8000000000000005E-2</v>
      </c>
      <c r="O71">
        <v>5.5E-2</v>
      </c>
      <c r="P71">
        <v>-6.8000000000000005E-2</v>
      </c>
      <c r="Q71">
        <v>7.1999999999999995E-2</v>
      </c>
    </row>
    <row r="72" spans="1:17" x14ac:dyDescent="0.2">
      <c r="A72" t="s">
        <v>255</v>
      </c>
      <c r="B72" t="s">
        <v>256</v>
      </c>
      <c r="C72" t="s">
        <v>257</v>
      </c>
      <c r="D72" t="s">
        <v>239</v>
      </c>
      <c r="E72" t="s">
        <v>126</v>
      </c>
      <c r="F72">
        <v>18937</v>
      </c>
      <c r="G72">
        <v>29.6</v>
      </c>
      <c r="H72">
        <v>32.9</v>
      </c>
      <c r="I72">
        <v>17.399999999999999</v>
      </c>
      <c r="J72">
        <v>20.100000000000001</v>
      </c>
      <c r="K72">
        <v>62.5</v>
      </c>
      <c r="L72">
        <v>37.5</v>
      </c>
      <c r="M72">
        <v>-5.2999999999999999E-2</v>
      </c>
      <c r="N72">
        <v>7.0999999999999994E-2</v>
      </c>
      <c r="O72">
        <v>5.2999999999999999E-2</v>
      </c>
      <c r="P72">
        <v>-7.0999999999999994E-2</v>
      </c>
      <c r="Q72">
        <v>7.2999999999999995E-2</v>
      </c>
    </row>
    <row r="73" spans="1:17" x14ac:dyDescent="0.2">
      <c r="A73" t="s">
        <v>259</v>
      </c>
      <c r="B73" t="s">
        <v>260</v>
      </c>
      <c r="C73" t="s">
        <v>261</v>
      </c>
      <c r="D73" t="s">
        <v>239</v>
      </c>
      <c r="E73" t="s">
        <v>254</v>
      </c>
      <c r="F73">
        <v>19036</v>
      </c>
      <c r="G73">
        <v>29.3</v>
      </c>
      <c r="H73">
        <v>32.700000000000003</v>
      </c>
      <c r="I73">
        <v>17.7</v>
      </c>
      <c r="J73">
        <v>20.3</v>
      </c>
      <c r="K73">
        <v>62</v>
      </c>
      <c r="L73">
        <v>38</v>
      </c>
      <c r="M73">
        <v>-5.5E-2</v>
      </c>
      <c r="N73">
        <v>6.8000000000000005E-2</v>
      </c>
      <c r="O73">
        <v>5.5E-2</v>
      </c>
      <c r="P73">
        <v>-6.8000000000000005E-2</v>
      </c>
      <c r="Q73">
        <v>7.1999999999999995E-2</v>
      </c>
    </row>
    <row r="74" spans="1:17" x14ac:dyDescent="0.2">
      <c r="A74" t="s">
        <v>262</v>
      </c>
      <c r="B74" t="s">
        <v>263</v>
      </c>
      <c r="C74" t="s">
        <v>264</v>
      </c>
      <c r="D74" t="s">
        <v>239</v>
      </c>
      <c r="E74" t="s">
        <v>240</v>
      </c>
      <c r="F74">
        <v>18871</v>
      </c>
      <c r="G74">
        <v>29.4</v>
      </c>
      <c r="H74">
        <v>32.9</v>
      </c>
      <c r="I74">
        <v>17.5</v>
      </c>
      <c r="J74">
        <v>20.100000000000001</v>
      </c>
      <c r="K74">
        <v>62.3</v>
      </c>
      <c r="L74">
        <v>37.6</v>
      </c>
      <c r="M74">
        <v>-5.6000000000000001E-2</v>
      </c>
      <c r="N74">
        <v>6.9000000000000006E-2</v>
      </c>
      <c r="O74">
        <v>5.6000000000000001E-2</v>
      </c>
      <c r="P74">
        <v>-6.9000000000000006E-2</v>
      </c>
      <c r="Q74">
        <v>7.2999999999999995E-2</v>
      </c>
    </row>
    <row r="75" spans="1:17" x14ac:dyDescent="0.2">
      <c r="A75" t="s">
        <v>265</v>
      </c>
      <c r="B75" t="s">
        <v>266</v>
      </c>
      <c r="C75" t="s">
        <v>267</v>
      </c>
      <c r="D75" t="s">
        <v>239</v>
      </c>
      <c r="E75" t="s">
        <v>268</v>
      </c>
      <c r="F75">
        <v>18947</v>
      </c>
      <c r="G75">
        <v>29.4</v>
      </c>
      <c r="H75">
        <v>32.700000000000003</v>
      </c>
      <c r="I75">
        <v>17.7</v>
      </c>
      <c r="J75">
        <v>20.2</v>
      </c>
      <c r="K75">
        <v>62.1</v>
      </c>
      <c r="L75">
        <v>37.9</v>
      </c>
      <c r="M75">
        <v>-5.2999999999999999E-2</v>
      </c>
      <c r="N75">
        <v>6.7000000000000004E-2</v>
      </c>
      <c r="O75">
        <v>5.2999999999999999E-2</v>
      </c>
      <c r="P75">
        <v>-6.7000000000000004E-2</v>
      </c>
      <c r="Q75">
        <v>6.7000000000000004E-2</v>
      </c>
    </row>
    <row r="76" spans="1:17" x14ac:dyDescent="0.2">
      <c r="A76" t="s">
        <v>269</v>
      </c>
      <c r="B76" t="s">
        <v>270</v>
      </c>
      <c r="C76" t="s">
        <v>271</v>
      </c>
      <c r="D76" t="s">
        <v>239</v>
      </c>
      <c r="E76" t="s">
        <v>272</v>
      </c>
      <c r="F76">
        <v>18825</v>
      </c>
      <c r="G76">
        <v>29.5</v>
      </c>
      <c r="H76">
        <v>33</v>
      </c>
      <c r="I76">
        <v>17.5</v>
      </c>
      <c r="J76">
        <v>20</v>
      </c>
      <c r="K76">
        <v>62.5</v>
      </c>
      <c r="L76">
        <v>37.5</v>
      </c>
      <c r="M76">
        <v>-5.6000000000000001E-2</v>
      </c>
      <c r="N76">
        <v>6.7000000000000004E-2</v>
      </c>
      <c r="O76">
        <v>5.6000000000000001E-2</v>
      </c>
      <c r="P76">
        <v>-6.7000000000000004E-2</v>
      </c>
      <c r="Q76">
        <v>6.9000000000000006E-2</v>
      </c>
    </row>
    <row r="77" spans="1:17" x14ac:dyDescent="0.2">
      <c r="A77" t="s">
        <v>273</v>
      </c>
      <c r="B77" t="s">
        <v>274</v>
      </c>
      <c r="C77" t="s">
        <v>275</v>
      </c>
      <c r="D77" t="s">
        <v>276</v>
      </c>
      <c r="E77" t="s">
        <v>277</v>
      </c>
      <c r="F77">
        <v>18740</v>
      </c>
      <c r="G77">
        <v>29.9</v>
      </c>
      <c r="H77">
        <v>33.700000000000003</v>
      </c>
      <c r="I77">
        <v>16.8</v>
      </c>
      <c r="J77">
        <v>19.5</v>
      </c>
      <c r="K77">
        <v>63.6</v>
      </c>
      <c r="L77">
        <v>36.299999999999997</v>
      </c>
      <c r="M77">
        <v>-5.8000000000000003E-2</v>
      </c>
      <c r="N77">
        <v>7.4999999999999997E-2</v>
      </c>
      <c r="O77">
        <v>5.8000000000000003E-2</v>
      </c>
      <c r="P77">
        <v>-7.4999999999999997E-2</v>
      </c>
      <c r="Q77">
        <v>7.6999999999999999E-2</v>
      </c>
    </row>
    <row r="78" spans="1:17" x14ac:dyDescent="0.2">
      <c r="A78" t="s">
        <v>278</v>
      </c>
      <c r="B78" t="s">
        <v>279</v>
      </c>
      <c r="C78" t="s">
        <v>280</v>
      </c>
      <c r="D78" t="s">
        <v>276</v>
      </c>
      <c r="E78" t="s">
        <v>277</v>
      </c>
      <c r="F78">
        <v>18763</v>
      </c>
      <c r="G78">
        <v>29.5</v>
      </c>
      <c r="H78">
        <v>33.299999999999997</v>
      </c>
      <c r="I78">
        <v>17</v>
      </c>
      <c r="J78">
        <v>19.8</v>
      </c>
      <c r="K78">
        <v>62.8</v>
      </c>
      <c r="L78">
        <v>36.799999999999997</v>
      </c>
      <c r="M78">
        <v>-0.06</v>
      </c>
      <c r="N78">
        <v>7.4999999999999997E-2</v>
      </c>
      <c r="O78">
        <v>0.06</v>
      </c>
      <c r="P78">
        <v>-7.4999999999999997E-2</v>
      </c>
      <c r="Q78">
        <v>7.4999999999999997E-2</v>
      </c>
    </row>
    <row r="79" spans="1:17" x14ac:dyDescent="0.2">
      <c r="A79" t="s">
        <v>281</v>
      </c>
      <c r="B79" t="s">
        <v>282</v>
      </c>
      <c r="C79" t="s">
        <v>283</v>
      </c>
      <c r="D79" t="s">
        <v>276</v>
      </c>
      <c r="E79" t="s">
        <v>277</v>
      </c>
      <c r="F79">
        <v>18751</v>
      </c>
      <c r="G79">
        <v>29.4</v>
      </c>
      <c r="H79">
        <v>33.4</v>
      </c>
      <c r="I79">
        <v>17</v>
      </c>
      <c r="J79">
        <v>19.7</v>
      </c>
      <c r="K79">
        <v>62.8</v>
      </c>
      <c r="L79">
        <v>36.700000000000003</v>
      </c>
      <c r="M79">
        <v>-6.3E-2</v>
      </c>
      <c r="N79">
        <v>7.2999999999999995E-2</v>
      </c>
      <c r="O79">
        <v>6.3E-2</v>
      </c>
      <c r="P79">
        <v>-7.2999999999999995E-2</v>
      </c>
      <c r="Q79">
        <v>7.3999999999999996E-2</v>
      </c>
    </row>
    <row r="80" spans="1:17" x14ac:dyDescent="0.2">
      <c r="A80" t="s">
        <v>284</v>
      </c>
      <c r="B80" t="s">
        <v>285</v>
      </c>
      <c r="C80" t="s">
        <v>286</v>
      </c>
      <c r="D80" t="s">
        <v>287</v>
      </c>
      <c r="E80" t="s">
        <v>288</v>
      </c>
      <c r="F80">
        <v>19263</v>
      </c>
      <c r="G80">
        <v>29.8</v>
      </c>
      <c r="H80">
        <v>33.299999999999997</v>
      </c>
      <c r="I80">
        <v>17.2</v>
      </c>
      <c r="J80">
        <v>19.7</v>
      </c>
      <c r="K80">
        <v>63.1</v>
      </c>
      <c r="L80">
        <v>36.9</v>
      </c>
      <c r="M80">
        <v>-5.5E-2</v>
      </c>
      <c r="N80">
        <v>6.6000000000000003E-2</v>
      </c>
      <c r="O80">
        <v>5.5E-2</v>
      </c>
      <c r="P80">
        <v>-6.6000000000000003E-2</v>
      </c>
      <c r="Q80">
        <v>6.6000000000000003E-2</v>
      </c>
    </row>
    <row r="81" spans="1:1" x14ac:dyDescent="0.2">
      <c r="A81" t="s">
        <v>289</v>
      </c>
    </row>
  </sheetData>
  <pageMargins left="0.75" right="0.75" top="1" bottom="1" header="0.5" footer="0.5"/>
</worksheet>
</file>

<file path=docMetadata/LabelInfo.xml><?xml version="1.0" encoding="utf-8"?>
<clbl:labelList xmlns:clbl="http://schemas.microsoft.com/office/2020/mipLabelMetadata">
  <clbl:label id="{ed9ca920-543e-4305-9a64-d6239716efbb}" enabled="0" method="" siteId="{ed9ca920-543e-4305-9a64-d6239716efbb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pecies_info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Yixuan LI</cp:lastModifiedBy>
  <dcterms:created xsi:type="dcterms:W3CDTF">2025-02-26T05:38:38Z</dcterms:created>
  <dcterms:modified xsi:type="dcterms:W3CDTF">2025-05-29T11:47:22Z</dcterms:modified>
</cp:coreProperties>
</file>